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297E160C-827F-46CE-BE78-46746AA49DA9}" xr6:coauthVersionLast="43" xr6:coauthVersionMax="43" xr10:uidLastSave="{00000000-0000-0000-0000-000000000000}"/>
  <bookViews>
    <workbookView xWindow="338" yWindow="1890" windowWidth="18187" windowHeight="1075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81" uniqueCount="281">
  <si>
    <t>log2(fold_change)</t>
  </si>
  <si>
    <t>p_value</t>
  </si>
  <si>
    <t>ZNF800</t>
  </si>
  <si>
    <t>ZNF638</t>
  </si>
  <si>
    <t>ZNF331</t>
  </si>
  <si>
    <t>ZMYM4</t>
  </si>
  <si>
    <t>ZMIZ2</t>
  </si>
  <si>
    <t>ZFYVE27</t>
  </si>
  <si>
    <t>ZFYVE16</t>
  </si>
  <si>
    <t>ZFP36</t>
  </si>
  <si>
    <t>ZC2HC1A</t>
  </si>
  <si>
    <t>ZBTB34</t>
  </si>
  <si>
    <t>YPEL2</t>
  </si>
  <si>
    <t>WWC3</t>
  </si>
  <si>
    <t>WDR55</t>
  </si>
  <si>
    <t>VPS13C</t>
  </si>
  <si>
    <t>VPS13B</t>
  </si>
  <si>
    <t>VAV2</t>
  </si>
  <si>
    <t>UMAD1</t>
  </si>
  <si>
    <t>ULBP1</t>
  </si>
  <si>
    <t>UBXN2B</t>
  </si>
  <si>
    <t>UBXN1</t>
  </si>
  <si>
    <t>UBL3</t>
  </si>
  <si>
    <t>UBE2W</t>
  </si>
  <si>
    <t>TRIB1</t>
  </si>
  <si>
    <t>TRAPPC6B</t>
  </si>
  <si>
    <t>TNFRSF11A</t>
  </si>
  <si>
    <t>TNFAIP3</t>
  </si>
  <si>
    <t>TMEM56</t>
  </si>
  <si>
    <t>TIGD2</t>
  </si>
  <si>
    <t>TGFB1</t>
  </si>
  <si>
    <t>TCF3</t>
  </si>
  <si>
    <t>TBX2</t>
  </si>
  <si>
    <t>TBL3</t>
  </si>
  <si>
    <t>SYP</t>
  </si>
  <si>
    <t>SVEP1</t>
  </si>
  <si>
    <t>SULT2B1</t>
  </si>
  <si>
    <t>STX4</t>
  </si>
  <si>
    <t>STK10</t>
  </si>
  <si>
    <t>SPTBN4</t>
  </si>
  <si>
    <t>SPRYD4</t>
  </si>
  <si>
    <t>SPRY2</t>
  </si>
  <si>
    <t>SPAG7</t>
  </si>
  <si>
    <t>SP4</t>
  </si>
  <si>
    <t>SOWAHC</t>
  </si>
  <si>
    <t>SOCS4</t>
  </si>
  <si>
    <t>SNX33</t>
  </si>
  <si>
    <t>SNX16</t>
  </si>
  <si>
    <t>SNAPC2</t>
  </si>
  <si>
    <t>SNAI1</t>
  </si>
  <si>
    <t>SMARCD2</t>
  </si>
  <si>
    <t>SLC9A3R2</t>
  </si>
  <si>
    <t>SLC30A6</t>
  </si>
  <si>
    <t>SLC25A28</t>
  </si>
  <si>
    <t>SLC17A7</t>
  </si>
  <si>
    <t>SKIL</t>
  </si>
  <si>
    <t>SIX1</t>
  </si>
  <si>
    <t>SIN3B</t>
  </si>
  <si>
    <t>SHROOM1</t>
  </si>
  <si>
    <t>SH3GLB2</t>
  </si>
  <si>
    <t>SDHAF1</t>
  </si>
  <si>
    <t>SDC4</t>
  </si>
  <si>
    <t>SCO2</t>
  </si>
  <si>
    <t>RNF168</t>
  </si>
  <si>
    <t>RIN1</t>
  </si>
  <si>
    <t>RHOT2</t>
  </si>
  <si>
    <t>RGL2</t>
  </si>
  <si>
    <t>RFX3</t>
  </si>
  <si>
    <t>RFESD</t>
  </si>
  <si>
    <t>RBM38</t>
  </si>
  <si>
    <t>RASSF7</t>
  </si>
  <si>
    <t>RASGEF1A</t>
  </si>
  <si>
    <t>RAPGEF6</t>
  </si>
  <si>
    <t>RAB40C</t>
  </si>
  <si>
    <t>RAB11FIP4</t>
  </si>
  <si>
    <t>PWWP2B</t>
  </si>
  <si>
    <t>PTGES2</t>
  </si>
  <si>
    <t>PTCH1</t>
  </si>
  <si>
    <t>PRKAR2B</t>
  </si>
  <si>
    <t>PRKAA1</t>
  </si>
  <si>
    <t>PPP3CB</t>
  </si>
  <si>
    <t>PPP1R3F</t>
  </si>
  <si>
    <t>PPP1R3E</t>
  </si>
  <si>
    <t>PPARGC1B</t>
  </si>
  <si>
    <t>POLG</t>
  </si>
  <si>
    <t>PODXL</t>
  </si>
  <si>
    <t>POC1A</t>
  </si>
  <si>
    <t>PNKD</t>
  </si>
  <si>
    <t>PMPCA</t>
  </si>
  <si>
    <t>PLD2</t>
  </si>
  <si>
    <t>PLCD1</t>
  </si>
  <si>
    <t>PLCB4</t>
  </si>
  <si>
    <t>PLAUR</t>
  </si>
  <si>
    <t>PLA2G15</t>
  </si>
  <si>
    <t>PKMYT1</t>
  </si>
  <si>
    <t>PHRF1</t>
  </si>
  <si>
    <t>PHF13</t>
  </si>
  <si>
    <t>PEX13</t>
  </si>
  <si>
    <t>PDP1</t>
  </si>
  <si>
    <t>PDLIM7</t>
  </si>
  <si>
    <t>PDCD2L</t>
  </si>
  <si>
    <t>PARP14</t>
  </si>
  <si>
    <t>PAQR4</t>
  </si>
  <si>
    <t>PANK4</t>
  </si>
  <si>
    <t>PALD1</t>
  </si>
  <si>
    <t>PAFAH1B3</t>
  </si>
  <si>
    <t>ORAI1</t>
  </si>
  <si>
    <t>NUMBL</t>
  </si>
  <si>
    <t>NTN1</t>
  </si>
  <si>
    <t>NRARP</t>
  </si>
  <si>
    <t>NR1D2</t>
  </si>
  <si>
    <t>NOSIP</t>
  </si>
  <si>
    <t>NOD1</t>
  </si>
  <si>
    <t>NHS</t>
  </si>
  <si>
    <t>NFATC1</t>
  </si>
  <si>
    <t>NEURL1B</t>
  </si>
  <si>
    <t>NELFB</t>
  </si>
  <si>
    <t>NECAB3</t>
  </si>
  <si>
    <t>NCOA2</t>
  </si>
  <si>
    <t>NAT8L</t>
  </si>
  <si>
    <t>NAB2</t>
  </si>
  <si>
    <t>MYO9A</t>
  </si>
  <si>
    <t>MRPS2</t>
  </si>
  <si>
    <t>MOSPD2</t>
  </si>
  <si>
    <t>MKI67</t>
  </si>
  <si>
    <t>MICA</t>
  </si>
  <si>
    <t>MIB2</t>
  </si>
  <si>
    <t>MEX3B</t>
  </si>
  <si>
    <t>METTL7B</t>
  </si>
  <si>
    <t>METRN</t>
  </si>
  <si>
    <t>MESDC1</t>
  </si>
  <si>
    <t>MED9</t>
  </si>
  <si>
    <t>MCM7</t>
  </si>
  <si>
    <t>MBLAC2</t>
  </si>
  <si>
    <t>MAPT</t>
  </si>
  <si>
    <t>MAPK1IP1L</t>
  </si>
  <si>
    <t>MAP3K1</t>
  </si>
  <si>
    <t>MAP2</t>
  </si>
  <si>
    <t>LSS</t>
  </si>
  <si>
    <t>LRWD1</t>
  </si>
  <si>
    <t>LRRC37A3</t>
  </si>
  <si>
    <t>LRFN4</t>
  </si>
  <si>
    <t>LOC101927765</t>
  </si>
  <si>
    <t>LOC100272217</t>
  </si>
  <si>
    <t>LINGO1</t>
  </si>
  <si>
    <t>LINC-PINT</t>
  </si>
  <si>
    <t>LINC01184</t>
  </si>
  <si>
    <t>LINC00886</t>
  </si>
  <si>
    <t>LINC00265</t>
  </si>
  <si>
    <t>LENG8-AS1</t>
  </si>
  <si>
    <t>LCOR</t>
  </si>
  <si>
    <t>LCLAT1</t>
  </si>
  <si>
    <t>LBH</t>
  </si>
  <si>
    <t>KRAS</t>
  </si>
  <si>
    <t>KLF16</t>
  </si>
  <si>
    <t>KLF12</t>
  </si>
  <si>
    <t>KLF11</t>
  </si>
  <si>
    <t>KIF22</t>
  </si>
  <si>
    <t>KHK</t>
  </si>
  <si>
    <t>JRK</t>
  </si>
  <si>
    <t>JHDM1D-AS1</t>
  </si>
  <si>
    <t>JARID2</t>
  </si>
  <si>
    <t>ISOC2</t>
  </si>
  <si>
    <t>ISL2</t>
  </si>
  <si>
    <t>IPO13</t>
  </si>
  <si>
    <t>ING2</t>
  </si>
  <si>
    <t>INF2</t>
  </si>
  <si>
    <t>IL1R1</t>
  </si>
  <si>
    <t>IGFBP1</t>
  </si>
  <si>
    <t>IFT88</t>
  </si>
  <si>
    <t>HYAL2</t>
  </si>
  <si>
    <t>HSPB1</t>
  </si>
  <si>
    <t>HS6ST1</t>
  </si>
  <si>
    <t>HIVEP1</t>
  </si>
  <si>
    <t>HIP1R</t>
  </si>
  <si>
    <t>HES1</t>
  </si>
  <si>
    <t>HECTD2</t>
  </si>
  <si>
    <t>GUK1</t>
  </si>
  <si>
    <t>GUCD1</t>
  </si>
  <si>
    <t>GTPBP10</t>
  </si>
  <si>
    <t>GPC1</t>
  </si>
  <si>
    <t>GOLT1A</t>
  </si>
  <si>
    <t>GM2A</t>
  </si>
  <si>
    <t>GLTSCR2</t>
  </si>
  <si>
    <t>GLI1</t>
  </si>
  <si>
    <t>GGPS1</t>
  </si>
  <si>
    <t>GBX2</t>
  </si>
  <si>
    <t>GALNT11</t>
  </si>
  <si>
    <t>FRS3</t>
  </si>
  <si>
    <t>FOXD1</t>
  </si>
  <si>
    <t>FBXL8</t>
  </si>
  <si>
    <t>FBXL6</t>
  </si>
  <si>
    <t>FANCA</t>
  </si>
  <si>
    <t>FAM64A</t>
  </si>
  <si>
    <t>FAM20C</t>
  </si>
  <si>
    <t>FAM109A</t>
  </si>
  <si>
    <t>FAM102A</t>
  </si>
  <si>
    <t>EXOC6</t>
  </si>
  <si>
    <t>EXOC3</t>
  </si>
  <si>
    <t>ERICH1</t>
  </si>
  <si>
    <t>ERF</t>
  </si>
  <si>
    <t>ERCC6L2</t>
  </si>
  <si>
    <t>ELK4</t>
  </si>
  <si>
    <t>EHD1</t>
  </si>
  <si>
    <t>EGR1</t>
  </si>
  <si>
    <t>EFR3A</t>
  </si>
  <si>
    <t>EFNA3</t>
  </si>
  <si>
    <t>DUSP6</t>
  </si>
  <si>
    <t>DUSP5</t>
  </si>
  <si>
    <t>DUSP28</t>
  </si>
  <si>
    <t>DRAP1</t>
  </si>
  <si>
    <t>DPYSL3</t>
  </si>
  <si>
    <t>DPYD</t>
  </si>
  <si>
    <t>DPF1</t>
  </si>
  <si>
    <t>DMXL1</t>
  </si>
  <si>
    <t>DGKZ</t>
  </si>
  <si>
    <t>DENND4A</t>
  </si>
  <si>
    <t>DEDD2</t>
  </si>
  <si>
    <t>DCTN1</t>
  </si>
  <si>
    <t>DCAF10</t>
  </si>
  <si>
    <t>DAPK1</t>
  </si>
  <si>
    <t>CYP4F11</t>
  </si>
  <si>
    <t>CYP1B1</t>
  </si>
  <si>
    <t>CPSF1</t>
  </si>
  <si>
    <t>CPNE8</t>
  </si>
  <si>
    <t>CNNM4</t>
  </si>
  <si>
    <t>CMTM7</t>
  </si>
  <si>
    <t>CLUH</t>
  </si>
  <si>
    <t>CLP1</t>
  </si>
  <si>
    <t>CKB</t>
  </si>
  <si>
    <t>CHST14</t>
  </si>
  <si>
    <t>CHST12</t>
  </si>
  <si>
    <t>CHRAC1</t>
  </si>
  <si>
    <t>CHIC2</t>
  </si>
  <si>
    <t>CEP170B</t>
  </si>
  <si>
    <t>CEP131</t>
  </si>
  <si>
    <t>CEBPA-AS1</t>
  </si>
  <si>
    <t>CDK17</t>
  </si>
  <si>
    <t>CDCA4</t>
  </si>
  <si>
    <t>CCNG2</t>
  </si>
  <si>
    <t>CBX7</t>
  </si>
  <si>
    <t>CBX2</t>
  </si>
  <si>
    <t>CALB2</t>
  </si>
  <si>
    <t>CACTIN</t>
  </si>
  <si>
    <t>C9orf16</t>
  </si>
  <si>
    <t>C8orf82</t>
  </si>
  <si>
    <t>C5</t>
  </si>
  <si>
    <t>C3orf58</t>
  </si>
  <si>
    <t>C21orf91</t>
  </si>
  <si>
    <t>C1QL4</t>
  </si>
  <si>
    <t>C17orf53</t>
  </si>
  <si>
    <t>C14orf132</t>
  </si>
  <si>
    <t>BTBD2</t>
  </si>
  <si>
    <t>BRAF</t>
  </si>
  <si>
    <t>BICD2</t>
  </si>
  <si>
    <t>BCL7C</t>
  </si>
  <si>
    <t>BCL2L11</t>
  </si>
  <si>
    <t>BCKDK</t>
  </si>
  <si>
    <t>BCDIN3D</t>
  </si>
  <si>
    <t>BAIAP2</t>
  </si>
  <si>
    <t>ASPSCR1</t>
  </si>
  <si>
    <t>ASH1L</t>
  </si>
  <si>
    <t>ARRDC4</t>
  </si>
  <si>
    <t>ARRDC2</t>
  </si>
  <si>
    <t>ARRDC1</t>
  </si>
  <si>
    <t>AP4E1</t>
  </si>
  <si>
    <t>ANKRD13B</t>
  </si>
  <si>
    <t>AMDHD2</t>
  </si>
  <si>
    <t>ALOX5</t>
  </si>
  <si>
    <t>AKAP11</t>
  </si>
  <si>
    <t>AGPAT2</t>
  </si>
  <si>
    <t>ADGRG6</t>
  </si>
  <si>
    <t>ADAMTSL5</t>
  </si>
  <si>
    <t>ABR</t>
  </si>
  <si>
    <t>ABCD3</t>
  </si>
  <si>
    <t>ABCC5</t>
  </si>
  <si>
    <t>ABCA2</t>
  </si>
  <si>
    <t>A549-control</t>
  </si>
  <si>
    <t>A549-treatment</t>
    <phoneticPr fontId="3" type="noConversion"/>
  </si>
  <si>
    <r>
      <rPr>
        <b/>
        <sz val="11"/>
        <color theme="1"/>
        <rFont val="Times New Roman"/>
        <family val="1"/>
      </rPr>
      <t>Table S7</t>
    </r>
    <r>
      <rPr>
        <sz val="11"/>
        <color theme="1"/>
        <rFont val="Times New Roman"/>
        <family val="1"/>
      </rPr>
      <t>. List of the 275 overlap genes.</t>
    </r>
    <phoneticPr fontId="3" type="noConversion"/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11" fontId="1" fillId="0" borderId="0" xfId="0" applyNumberFormat="1" applyFont="1" applyAlignment="1">
      <alignment vertical="center"/>
    </xf>
  </cellXfs>
  <cellStyles count="1">
    <cellStyle name="常规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7"/>
  <sheetViews>
    <sheetView tabSelected="1" workbookViewId="0">
      <selection activeCell="A2" sqref="A2"/>
    </sheetView>
  </sheetViews>
  <sheetFormatPr defaultRowHeight="13.9" x14ac:dyDescent="0.4"/>
  <cols>
    <col min="1" max="1" width="16.265625" style="3" customWidth="1"/>
    <col min="2" max="2" width="11.1328125" style="3" bestFit="1" customWidth="1"/>
    <col min="3" max="3" width="13.1328125" style="3" bestFit="1" customWidth="1"/>
    <col min="4" max="4" width="15.19921875" style="3" bestFit="1" customWidth="1"/>
    <col min="5" max="5" width="8" style="3" bestFit="1" customWidth="1"/>
    <col min="6" max="6" width="12.796875" style="3" customWidth="1"/>
    <col min="7" max="7" width="14.3984375" style="3" customWidth="1"/>
    <col min="8" max="16384" width="9.06640625" style="3"/>
  </cols>
  <sheetData>
    <row r="1" spans="1:5" s="1" customFormat="1" x14ac:dyDescent="0.4">
      <c r="A1" s="1" t="s">
        <v>279</v>
      </c>
    </row>
    <row r="2" spans="1:5" x14ac:dyDescent="0.4">
      <c r="A2" s="1" t="s">
        <v>280</v>
      </c>
      <c r="B2" s="2" t="s">
        <v>277</v>
      </c>
      <c r="C2" s="2" t="s">
        <v>278</v>
      </c>
      <c r="D2" s="1" t="s">
        <v>0</v>
      </c>
      <c r="E2" s="1" t="s">
        <v>1</v>
      </c>
    </row>
    <row r="3" spans="1:5" x14ac:dyDescent="0.4">
      <c r="A3" s="1" t="s">
        <v>204</v>
      </c>
      <c r="B3" s="1">
        <v>4.5022700000000002</v>
      </c>
      <c r="C3" s="1">
        <v>65.454099999999997</v>
      </c>
      <c r="D3" s="1">
        <v>3.8617599999999999</v>
      </c>
      <c r="E3" s="4">
        <v>5.0000000000000002E-5</v>
      </c>
    </row>
    <row r="4" spans="1:5" x14ac:dyDescent="0.4">
      <c r="A4" s="1" t="s">
        <v>49</v>
      </c>
      <c r="B4" s="1">
        <v>2.4098000000000002</v>
      </c>
      <c r="C4" s="1">
        <v>25.0108</v>
      </c>
      <c r="D4" s="1">
        <v>3.3755600000000001</v>
      </c>
      <c r="E4" s="1">
        <v>3.5E-4</v>
      </c>
    </row>
    <row r="5" spans="1:5" x14ac:dyDescent="0.4">
      <c r="A5" s="1" t="s">
        <v>193</v>
      </c>
      <c r="B5" s="1">
        <v>4.1667500000000004</v>
      </c>
      <c r="C5" s="1">
        <v>31.790800000000001</v>
      </c>
      <c r="D5" s="1">
        <v>2.9316200000000001</v>
      </c>
      <c r="E5" s="4">
        <v>5.0000000000000002E-5</v>
      </c>
    </row>
    <row r="6" spans="1:5" x14ac:dyDescent="0.4">
      <c r="A6" s="1" t="s">
        <v>222</v>
      </c>
      <c r="B6" s="1">
        <v>3.1051199999999999</v>
      </c>
      <c r="C6" s="1">
        <v>21.915099999999999</v>
      </c>
      <c r="D6" s="1">
        <v>2.81921</v>
      </c>
      <c r="E6" s="4">
        <v>5.0000000000000002E-5</v>
      </c>
    </row>
    <row r="7" spans="1:5" x14ac:dyDescent="0.4">
      <c r="A7" s="1" t="s">
        <v>145</v>
      </c>
      <c r="B7" s="1">
        <v>2.75746</v>
      </c>
      <c r="C7" s="1">
        <v>17.267800000000001</v>
      </c>
      <c r="D7" s="1">
        <v>2.6466699999999999</v>
      </c>
      <c r="E7" s="1">
        <v>8.9999999999999993E-3</v>
      </c>
    </row>
    <row r="8" spans="1:5" x14ac:dyDescent="0.4">
      <c r="A8" s="1" t="s">
        <v>235</v>
      </c>
      <c r="B8" s="1">
        <v>2.5125299999999999</v>
      </c>
      <c r="C8" s="1">
        <v>13.8118</v>
      </c>
      <c r="D8" s="1">
        <v>2.4586899999999998</v>
      </c>
      <c r="E8" s="4">
        <v>5.0000000000000002E-5</v>
      </c>
    </row>
    <row r="9" spans="1:5" x14ac:dyDescent="0.4">
      <c r="A9" s="1" t="s">
        <v>142</v>
      </c>
      <c r="B9" s="1">
        <v>6.7628399999999997</v>
      </c>
      <c r="C9" s="1">
        <v>33.746699999999997</v>
      </c>
      <c r="D9" s="1">
        <v>2.3190499999999998</v>
      </c>
      <c r="E9" s="1">
        <v>3.3399999999999999E-2</v>
      </c>
    </row>
    <row r="10" spans="1:5" x14ac:dyDescent="0.4">
      <c r="A10" s="1" t="s">
        <v>249</v>
      </c>
      <c r="B10" s="1">
        <v>3.2654700000000001</v>
      </c>
      <c r="C10" s="1">
        <v>15.4802</v>
      </c>
      <c r="D10" s="1">
        <v>2.2450600000000001</v>
      </c>
      <c r="E10" s="4">
        <v>5.0000000000000002E-5</v>
      </c>
    </row>
    <row r="11" spans="1:5" x14ac:dyDescent="0.4">
      <c r="A11" s="1" t="s">
        <v>109</v>
      </c>
      <c r="B11" s="1">
        <v>2.9607999999999999</v>
      </c>
      <c r="C11" s="1">
        <v>13.445399999999999</v>
      </c>
      <c r="D11" s="1">
        <v>2.1830500000000002</v>
      </c>
      <c r="E11" s="4">
        <v>5.0000000000000002E-5</v>
      </c>
    </row>
    <row r="12" spans="1:5" x14ac:dyDescent="0.4">
      <c r="A12" s="1" t="s">
        <v>93</v>
      </c>
      <c r="B12" s="1">
        <v>4.1872400000000001</v>
      </c>
      <c r="C12" s="1">
        <v>18.729199999999999</v>
      </c>
      <c r="D12" s="1">
        <v>2.1612200000000001</v>
      </c>
      <c r="E12" s="4">
        <v>5.0000000000000002E-5</v>
      </c>
    </row>
    <row r="13" spans="1:5" x14ac:dyDescent="0.4">
      <c r="A13" s="1" t="s">
        <v>102</v>
      </c>
      <c r="B13" s="1">
        <v>4.8362600000000002</v>
      </c>
      <c r="C13" s="1">
        <v>20.930399999999999</v>
      </c>
      <c r="D13" s="1">
        <v>2.1136400000000002</v>
      </c>
      <c r="E13" s="1">
        <v>1E-4</v>
      </c>
    </row>
    <row r="14" spans="1:5" x14ac:dyDescent="0.4">
      <c r="A14" s="1" t="s">
        <v>160</v>
      </c>
      <c r="B14" s="1">
        <v>3.9000499999999998</v>
      </c>
      <c r="C14" s="1">
        <v>15.803699999999999</v>
      </c>
      <c r="D14" s="1">
        <v>2.0186899999999999</v>
      </c>
      <c r="E14" s="1">
        <v>2.0000000000000001E-4</v>
      </c>
    </row>
    <row r="15" spans="1:5" x14ac:dyDescent="0.4">
      <c r="A15" s="1" t="s">
        <v>54</v>
      </c>
      <c r="B15" s="1">
        <v>2.4937800000000001</v>
      </c>
      <c r="C15" s="1">
        <v>10.080299999999999</v>
      </c>
      <c r="D15" s="1">
        <v>2.0151300000000001</v>
      </c>
      <c r="E15" s="1">
        <v>2.9999999999999997E-4</v>
      </c>
    </row>
    <row r="16" spans="1:5" x14ac:dyDescent="0.4">
      <c r="A16" s="1" t="s">
        <v>192</v>
      </c>
      <c r="B16" s="1">
        <v>4.8973800000000001</v>
      </c>
      <c r="C16" s="1">
        <v>19.726400000000002</v>
      </c>
      <c r="D16" s="1">
        <v>2.01004</v>
      </c>
      <c r="E16" s="1">
        <v>2.5500000000000002E-3</v>
      </c>
    </row>
    <row r="17" spans="1:5" x14ac:dyDescent="0.4">
      <c r="A17" s="1" t="s">
        <v>158</v>
      </c>
      <c r="B17" s="1">
        <v>2.3335400000000002</v>
      </c>
      <c r="C17" s="1">
        <v>8.9365600000000001</v>
      </c>
      <c r="D17" s="1">
        <v>1.9372</v>
      </c>
      <c r="E17" s="1">
        <v>1.0749999999999999E-2</v>
      </c>
    </row>
    <row r="18" spans="1:5" x14ac:dyDescent="0.4">
      <c r="A18" s="1" t="s">
        <v>149</v>
      </c>
      <c r="B18" s="1">
        <v>4.0945999999999998</v>
      </c>
      <c r="C18" s="1">
        <v>15.6296</v>
      </c>
      <c r="D18" s="1">
        <v>1.93249</v>
      </c>
      <c r="E18" s="1">
        <v>2.9600000000000001E-2</v>
      </c>
    </row>
    <row r="19" spans="1:5" x14ac:dyDescent="0.4">
      <c r="A19" s="1" t="s">
        <v>163</v>
      </c>
      <c r="B19" s="1">
        <v>4.3523699999999996</v>
      </c>
      <c r="C19" s="1">
        <v>16.329699999999999</v>
      </c>
      <c r="D19" s="1">
        <v>1.9076299999999999</v>
      </c>
      <c r="E19" s="1">
        <v>2.5000000000000001E-4</v>
      </c>
    </row>
    <row r="20" spans="1:5" x14ac:dyDescent="0.4">
      <c r="A20" s="1" t="s">
        <v>190</v>
      </c>
      <c r="B20" s="1">
        <v>4.5601000000000003</v>
      </c>
      <c r="C20" s="1">
        <v>17.019600000000001</v>
      </c>
      <c r="D20" s="1">
        <v>1.9000600000000001</v>
      </c>
      <c r="E20" s="1">
        <v>8.0999999999999996E-3</v>
      </c>
    </row>
    <row r="21" spans="1:5" x14ac:dyDescent="0.4">
      <c r="A21" s="1" t="s">
        <v>64</v>
      </c>
      <c r="B21" s="1">
        <v>8.9332200000000004</v>
      </c>
      <c r="C21" s="1">
        <v>32.4758</v>
      </c>
      <c r="D21" s="1">
        <v>1.8621099999999999</v>
      </c>
      <c r="E21" s="4">
        <v>5.0000000000000002E-5</v>
      </c>
    </row>
    <row r="22" spans="1:5" x14ac:dyDescent="0.4">
      <c r="A22" s="1" t="s">
        <v>144</v>
      </c>
      <c r="B22" s="1">
        <v>3.19679</v>
      </c>
      <c r="C22" s="1">
        <v>11.3887</v>
      </c>
      <c r="D22" s="1">
        <v>1.83291</v>
      </c>
      <c r="E22" s="1">
        <v>2.0000000000000001E-4</v>
      </c>
    </row>
    <row r="23" spans="1:5" x14ac:dyDescent="0.4">
      <c r="A23" s="1" t="s">
        <v>85</v>
      </c>
      <c r="B23" s="1">
        <v>13.176299999999999</v>
      </c>
      <c r="C23" s="1">
        <v>46.636000000000003</v>
      </c>
      <c r="D23" s="1">
        <v>1.8234999999999999</v>
      </c>
      <c r="E23" s="4">
        <v>5.0000000000000002E-5</v>
      </c>
    </row>
    <row r="24" spans="1:5" x14ac:dyDescent="0.4">
      <c r="A24" s="1" t="s">
        <v>206</v>
      </c>
      <c r="B24" s="1">
        <v>4.0049700000000001</v>
      </c>
      <c r="C24" s="1">
        <v>13.870900000000001</v>
      </c>
      <c r="D24" s="1">
        <v>1.7922</v>
      </c>
      <c r="E24" s="1">
        <v>1E-3</v>
      </c>
    </row>
    <row r="25" spans="1:5" x14ac:dyDescent="0.4">
      <c r="A25" s="1" t="s">
        <v>195</v>
      </c>
      <c r="B25" s="1">
        <v>5.5286499999999998</v>
      </c>
      <c r="C25" s="1">
        <v>18.7408</v>
      </c>
      <c r="D25" s="1">
        <v>1.76119</v>
      </c>
      <c r="E25" s="1">
        <v>1E-4</v>
      </c>
    </row>
    <row r="26" spans="1:5" x14ac:dyDescent="0.4">
      <c r="A26" s="1" t="s">
        <v>236</v>
      </c>
      <c r="B26" s="1">
        <v>2.2542900000000001</v>
      </c>
      <c r="C26" s="1">
        <v>7.3932700000000002</v>
      </c>
      <c r="D26" s="1">
        <v>1.7135400000000001</v>
      </c>
      <c r="E26" s="1">
        <v>4.5999999999999999E-3</v>
      </c>
    </row>
    <row r="27" spans="1:5" x14ac:dyDescent="0.4">
      <c r="A27" s="1" t="s">
        <v>124</v>
      </c>
      <c r="B27" s="1">
        <v>6.6833600000000004</v>
      </c>
      <c r="C27" s="1">
        <v>21.894200000000001</v>
      </c>
      <c r="D27" s="1">
        <v>1.7119</v>
      </c>
      <c r="E27" s="4">
        <v>5.0000000000000002E-5</v>
      </c>
    </row>
    <row r="28" spans="1:5" x14ac:dyDescent="0.4">
      <c r="A28" s="1" t="s">
        <v>115</v>
      </c>
      <c r="B28" s="1">
        <v>2.0219399999999998</v>
      </c>
      <c r="C28" s="1">
        <v>6.6005799999999999</v>
      </c>
      <c r="D28" s="1">
        <v>1.70686</v>
      </c>
      <c r="E28" s="1">
        <v>2.0000000000000001E-4</v>
      </c>
    </row>
    <row r="29" spans="1:5" x14ac:dyDescent="0.4">
      <c r="A29" s="1" t="s">
        <v>250</v>
      </c>
      <c r="B29" s="1">
        <v>2.8435999999999999</v>
      </c>
      <c r="C29" s="1">
        <v>9.2562300000000004</v>
      </c>
      <c r="D29" s="1">
        <v>1.7027000000000001</v>
      </c>
      <c r="E29" s="1">
        <v>1.1000000000000001E-3</v>
      </c>
    </row>
    <row r="30" spans="1:5" x14ac:dyDescent="0.4">
      <c r="A30" s="1" t="s">
        <v>27</v>
      </c>
      <c r="B30" s="1">
        <v>12.075200000000001</v>
      </c>
      <c r="C30" s="1">
        <v>39.247999999999998</v>
      </c>
      <c r="D30" s="1">
        <v>1.7005699999999999</v>
      </c>
      <c r="E30" s="4">
        <v>5.0000000000000002E-5</v>
      </c>
    </row>
    <row r="31" spans="1:5" x14ac:dyDescent="0.4">
      <c r="A31" s="1" t="s">
        <v>143</v>
      </c>
      <c r="B31" s="1">
        <v>3.2869100000000002</v>
      </c>
      <c r="C31" s="1">
        <v>10.4444</v>
      </c>
      <c r="D31" s="1">
        <v>1.6679200000000001</v>
      </c>
      <c r="E31" s="1">
        <v>2.7000000000000001E-3</v>
      </c>
    </row>
    <row r="32" spans="1:5" x14ac:dyDescent="0.4">
      <c r="A32" s="1" t="s">
        <v>48</v>
      </c>
      <c r="B32" s="1">
        <v>10.6694</v>
      </c>
      <c r="C32" s="1">
        <v>33.672800000000002</v>
      </c>
      <c r="D32" s="1">
        <v>1.6580999999999999</v>
      </c>
      <c r="E32" s="1">
        <v>1E-4</v>
      </c>
    </row>
    <row r="33" spans="1:5" x14ac:dyDescent="0.4">
      <c r="A33" s="1" t="s">
        <v>241</v>
      </c>
      <c r="B33" s="1">
        <v>6.0582700000000003</v>
      </c>
      <c r="C33" s="1">
        <v>19.097200000000001</v>
      </c>
      <c r="D33" s="1">
        <v>1.65639</v>
      </c>
      <c r="E33" s="1">
        <v>7.5000000000000002E-4</v>
      </c>
    </row>
    <row r="34" spans="1:5" x14ac:dyDescent="0.4">
      <c r="A34" s="1" t="s">
        <v>213</v>
      </c>
      <c r="B34" s="1">
        <v>2.6581899999999998</v>
      </c>
      <c r="C34" s="1">
        <v>8.3355499999999996</v>
      </c>
      <c r="D34" s="1">
        <v>1.64883</v>
      </c>
      <c r="E34" s="1">
        <v>1.8E-3</v>
      </c>
    </row>
    <row r="35" spans="1:5" x14ac:dyDescent="0.4">
      <c r="A35" s="1" t="s">
        <v>231</v>
      </c>
      <c r="B35" s="1">
        <v>4.7157600000000004</v>
      </c>
      <c r="C35" s="1">
        <v>14.6492</v>
      </c>
      <c r="D35" s="1">
        <v>1.6352599999999999</v>
      </c>
      <c r="E35" s="1">
        <v>8.4999999999999995E-4</v>
      </c>
    </row>
    <row r="36" spans="1:5" x14ac:dyDescent="0.4">
      <c r="A36" s="1" t="s">
        <v>41</v>
      </c>
      <c r="B36" s="1">
        <v>11.6418</v>
      </c>
      <c r="C36" s="1">
        <v>36.011099999999999</v>
      </c>
      <c r="D36" s="1">
        <v>1.62913</v>
      </c>
      <c r="E36" s="1">
        <v>2.0000000000000001E-4</v>
      </c>
    </row>
    <row r="37" spans="1:5" x14ac:dyDescent="0.4">
      <c r="A37" s="1" t="s">
        <v>12</v>
      </c>
      <c r="B37" s="1">
        <v>5.6417200000000003</v>
      </c>
      <c r="C37" s="1">
        <v>17.247800000000002</v>
      </c>
      <c r="D37" s="1">
        <v>1.6122099999999999</v>
      </c>
      <c r="E37" s="4">
        <v>5.0000000000000002E-5</v>
      </c>
    </row>
    <row r="38" spans="1:5" x14ac:dyDescent="0.4">
      <c r="A38" s="1" t="s">
        <v>170</v>
      </c>
      <c r="B38" s="1">
        <v>8.2479600000000008</v>
      </c>
      <c r="C38" s="1">
        <v>25.207899999999999</v>
      </c>
      <c r="D38" s="1">
        <v>1.6117600000000001</v>
      </c>
      <c r="E38" s="4">
        <v>5.0000000000000002E-5</v>
      </c>
    </row>
    <row r="39" spans="1:5" x14ac:dyDescent="0.4">
      <c r="A39" s="1" t="s">
        <v>94</v>
      </c>
      <c r="B39" s="1">
        <v>5.0777999999999999</v>
      </c>
      <c r="C39" s="1">
        <v>15.0997</v>
      </c>
      <c r="D39" s="1">
        <v>1.5722400000000001</v>
      </c>
      <c r="E39" s="1">
        <v>5.2500000000000003E-3</v>
      </c>
    </row>
    <row r="40" spans="1:5" x14ac:dyDescent="0.4">
      <c r="A40" s="1" t="s">
        <v>62</v>
      </c>
      <c r="B40" s="1">
        <v>11.350199999999999</v>
      </c>
      <c r="C40" s="1">
        <v>33.495100000000001</v>
      </c>
      <c r="D40" s="1">
        <v>1.56124</v>
      </c>
      <c r="E40" s="1">
        <v>1.8700000000000001E-2</v>
      </c>
    </row>
    <row r="41" spans="1:5" x14ac:dyDescent="0.4">
      <c r="A41" s="1" t="s">
        <v>267</v>
      </c>
      <c r="B41" s="1">
        <v>4.2309200000000002</v>
      </c>
      <c r="C41" s="1">
        <v>12.354100000000001</v>
      </c>
      <c r="D41" s="1">
        <v>1.5459400000000001</v>
      </c>
      <c r="E41" s="1">
        <v>6.3E-3</v>
      </c>
    </row>
    <row r="42" spans="1:5" x14ac:dyDescent="0.4">
      <c r="A42" s="1" t="s">
        <v>259</v>
      </c>
      <c r="B42" s="1">
        <v>7.6303200000000002</v>
      </c>
      <c r="C42" s="1">
        <v>21.908100000000001</v>
      </c>
      <c r="D42" s="1">
        <v>1.5216499999999999</v>
      </c>
      <c r="E42" s="1">
        <v>1E-4</v>
      </c>
    </row>
    <row r="43" spans="1:5" x14ac:dyDescent="0.4">
      <c r="A43" s="1" t="s">
        <v>89</v>
      </c>
      <c r="B43" s="1">
        <v>9.6605399999999992</v>
      </c>
      <c r="C43" s="1">
        <v>27.507400000000001</v>
      </c>
      <c r="D43" s="1">
        <v>1.5096400000000001</v>
      </c>
      <c r="E43" s="4">
        <v>5.0000000000000002E-5</v>
      </c>
    </row>
    <row r="44" spans="1:5" x14ac:dyDescent="0.4">
      <c r="A44" s="1" t="s">
        <v>175</v>
      </c>
      <c r="B44" s="1">
        <v>17.607500000000002</v>
      </c>
      <c r="C44" s="1">
        <v>49.663899999999998</v>
      </c>
      <c r="D44" s="1">
        <v>1.4960100000000001</v>
      </c>
      <c r="E44" s="1">
        <v>2.5000000000000001E-4</v>
      </c>
    </row>
    <row r="45" spans="1:5" x14ac:dyDescent="0.4">
      <c r="A45" s="1" t="s">
        <v>209</v>
      </c>
      <c r="B45" s="1">
        <v>6.1692499999999999</v>
      </c>
      <c r="C45" s="1">
        <v>17.354600000000001</v>
      </c>
      <c r="D45" s="1">
        <v>1.4921500000000001</v>
      </c>
      <c r="E45" s="1">
        <v>3.1050000000000001E-2</v>
      </c>
    </row>
    <row r="46" spans="1:5" x14ac:dyDescent="0.4">
      <c r="A46" s="1" t="s">
        <v>56</v>
      </c>
      <c r="B46" s="1">
        <v>5.7282299999999999</v>
      </c>
      <c r="C46" s="1">
        <v>16.100200000000001</v>
      </c>
      <c r="D46" s="1">
        <v>1.49092</v>
      </c>
      <c r="E46" s="1">
        <v>1.8E-3</v>
      </c>
    </row>
    <row r="47" spans="1:5" x14ac:dyDescent="0.4">
      <c r="A47" s="1" t="s">
        <v>127</v>
      </c>
      <c r="B47" s="1">
        <v>4.0049599999999996</v>
      </c>
      <c r="C47" s="1">
        <v>11.252700000000001</v>
      </c>
      <c r="D47" s="1">
        <v>1.49041</v>
      </c>
      <c r="E47" s="1">
        <v>1.4499999999999999E-3</v>
      </c>
    </row>
    <row r="48" spans="1:5" x14ac:dyDescent="0.4">
      <c r="A48" s="1" t="s">
        <v>32</v>
      </c>
      <c r="B48" s="1">
        <v>3.2736299999999998</v>
      </c>
      <c r="C48" s="1">
        <v>8.9645899999999994</v>
      </c>
      <c r="D48" s="1">
        <v>1.4533499999999999</v>
      </c>
      <c r="E48" s="1">
        <v>1.6000000000000001E-3</v>
      </c>
    </row>
    <row r="49" spans="1:5" x14ac:dyDescent="0.4">
      <c r="A49" s="1" t="s">
        <v>96</v>
      </c>
      <c r="B49" s="1">
        <v>9.1939700000000002</v>
      </c>
      <c r="C49" s="1">
        <v>24.852399999999999</v>
      </c>
      <c r="D49" s="1">
        <v>1.4346300000000001</v>
      </c>
      <c r="E49" s="4">
        <v>5.0000000000000002E-5</v>
      </c>
    </row>
    <row r="50" spans="1:5" x14ac:dyDescent="0.4">
      <c r="A50" s="1" t="s">
        <v>194</v>
      </c>
      <c r="B50" s="1">
        <v>7.2258199999999997</v>
      </c>
      <c r="C50" s="1">
        <v>19.259499999999999</v>
      </c>
      <c r="D50" s="1">
        <v>1.4143399999999999</v>
      </c>
      <c r="E50" s="1">
        <v>2.9999999999999997E-4</v>
      </c>
    </row>
    <row r="51" spans="1:5" x14ac:dyDescent="0.4">
      <c r="A51" s="1" t="s">
        <v>191</v>
      </c>
      <c r="B51" s="1">
        <v>8.3996899999999997</v>
      </c>
      <c r="C51" s="1">
        <v>22.375499999999999</v>
      </c>
      <c r="D51" s="1">
        <v>1.41351</v>
      </c>
      <c r="E51" s="1">
        <v>1.1000000000000001E-3</v>
      </c>
    </row>
    <row r="52" spans="1:5" x14ac:dyDescent="0.4">
      <c r="A52" s="1" t="s">
        <v>78</v>
      </c>
      <c r="B52" s="1">
        <v>4.7618900000000002</v>
      </c>
      <c r="C52" s="1">
        <v>12.6417</v>
      </c>
      <c r="D52" s="1">
        <v>1.4085799999999999</v>
      </c>
      <c r="E52" s="1">
        <v>2.7499999999999998E-3</v>
      </c>
    </row>
    <row r="53" spans="1:5" x14ac:dyDescent="0.4">
      <c r="A53" s="1" t="s">
        <v>141</v>
      </c>
      <c r="B53" s="1">
        <v>16.347100000000001</v>
      </c>
      <c r="C53" s="1">
        <v>43.3185</v>
      </c>
      <c r="D53" s="1">
        <v>1.40595</v>
      </c>
      <c r="E53" s="1">
        <v>1.5499999999999999E-3</v>
      </c>
    </row>
    <row r="54" spans="1:5" x14ac:dyDescent="0.4">
      <c r="A54" s="1" t="s">
        <v>38</v>
      </c>
      <c r="B54" s="1">
        <v>6.46502</v>
      </c>
      <c r="C54" s="1">
        <v>17.0533</v>
      </c>
      <c r="D54" s="1">
        <v>1.3993199999999999</v>
      </c>
      <c r="E54" s="4">
        <v>5.0000000000000002E-5</v>
      </c>
    </row>
    <row r="55" spans="1:5" x14ac:dyDescent="0.4">
      <c r="A55" s="1" t="s">
        <v>34</v>
      </c>
      <c r="B55" s="1">
        <v>3.3427699999999998</v>
      </c>
      <c r="C55" s="1">
        <v>8.8034099999999995</v>
      </c>
      <c r="D55" s="1">
        <v>1.3970199999999999</v>
      </c>
      <c r="E55" s="1">
        <v>4.3499999999999997E-3</v>
      </c>
    </row>
    <row r="56" spans="1:5" x14ac:dyDescent="0.4">
      <c r="A56" s="1" t="s">
        <v>182</v>
      </c>
      <c r="B56" s="1">
        <v>12.211399999999999</v>
      </c>
      <c r="C56" s="1">
        <v>31.996300000000002</v>
      </c>
      <c r="D56" s="1">
        <v>1.38968</v>
      </c>
      <c r="E56" s="1">
        <v>1.4999999999999999E-4</v>
      </c>
    </row>
    <row r="57" spans="1:5" x14ac:dyDescent="0.4">
      <c r="A57" s="1" t="s">
        <v>53</v>
      </c>
      <c r="B57" s="1">
        <v>10.3583</v>
      </c>
      <c r="C57" s="1">
        <v>27.128599999999999</v>
      </c>
      <c r="D57" s="1">
        <v>1.38903</v>
      </c>
      <c r="E57" s="1">
        <v>3.5E-4</v>
      </c>
    </row>
    <row r="58" spans="1:5" x14ac:dyDescent="0.4">
      <c r="A58" s="1" t="s">
        <v>58</v>
      </c>
      <c r="B58" s="1">
        <v>3.4817399999999998</v>
      </c>
      <c r="C58" s="1">
        <v>9.1175499999999996</v>
      </c>
      <c r="D58" s="1">
        <v>1.3888400000000001</v>
      </c>
      <c r="E58" s="1">
        <v>1.3500000000000001E-3</v>
      </c>
    </row>
    <row r="59" spans="1:5" x14ac:dyDescent="0.4">
      <c r="A59" s="1" t="s">
        <v>9</v>
      </c>
      <c r="B59" s="1">
        <v>35.037100000000002</v>
      </c>
      <c r="C59" s="1">
        <v>89.639600000000002</v>
      </c>
      <c r="D59" s="1">
        <v>1.3552500000000001</v>
      </c>
      <c r="E59" s="4">
        <v>5.0000000000000002E-5</v>
      </c>
    </row>
    <row r="60" spans="1:5" x14ac:dyDescent="0.4">
      <c r="A60" s="1" t="s">
        <v>69</v>
      </c>
      <c r="B60" s="1">
        <v>13.039099999999999</v>
      </c>
      <c r="C60" s="1">
        <v>32.988300000000002</v>
      </c>
      <c r="D60" s="1">
        <v>1.33911</v>
      </c>
      <c r="E60" s="1">
        <v>1.4999999999999999E-4</v>
      </c>
    </row>
    <row r="61" spans="1:5" x14ac:dyDescent="0.4">
      <c r="A61" s="1" t="s">
        <v>186</v>
      </c>
      <c r="B61" s="1">
        <v>2.7472099999999999</v>
      </c>
      <c r="C61" s="1">
        <v>6.9138299999999999</v>
      </c>
      <c r="D61" s="1">
        <v>1.33152</v>
      </c>
      <c r="E61" s="1">
        <v>2.9700000000000001E-2</v>
      </c>
    </row>
    <row r="62" spans="1:5" x14ac:dyDescent="0.4">
      <c r="A62" s="1" t="s">
        <v>188</v>
      </c>
      <c r="B62" s="1">
        <v>3.0489600000000001</v>
      </c>
      <c r="C62" s="1">
        <v>7.6664500000000002</v>
      </c>
      <c r="D62" s="1">
        <v>1.3302400000000001</v>
      </c>
      <c r="E62" s="1">
        <v>8.9499999999999996E-3</v>
      </c>
    </row>
    <row r="63" spans="1:5" x14ac:dyDescent="0.4">
      <c r="A63" s="1" t="s">
        <v>196</v>
      </c>
      <c r="B63" s="1">
        <v>23.795100000000001</v>
      </c>
      <c r="C63" s="1">
        <v>59.242199999999997</v>
      </c>
      <c r="D63" s="1">
        <v>1.31596</v>
      </c>
      <c r="E63" s="4">
        <v>5.0000000000000002E-5</v>
      </c>
    </row>
    <row r="64" spans="1:5" x14ac:dyDescent="0.4">
      <c r="A64" s="1" t="s">
        <v>103</v>
      </c>
      <c r="B64" s="1">
        <v>7.9382000000000001</v>
      </c>
      <c r="C64" s="1">
        <v>19.702999999999999</v>
      </c>
      <c r="D64" s="1">
        <v>1.3115300000000001</v>
      </c>
      <c r="E64" s="1">
        <v>7.5000000000000002E-4</v>
      </c>
    </row>
    <row r="65" spans="1:5" x14ac:dyDescent="0.4">
      <c r="A65" s="1" t="s">
        <v>98</v>
      </c>
      <c r="B65" s="1">
        <v>8.0840800000000002</v>
      </c>
      <c r="C65" s="1">
        <v>20.0486</v>
      </c>
      <c r="D65" s="1">
        <v>1.3103400000000001</v>
      </c>
      <c r="E65" s="1">
        <v>5.0000000000000001E-4</v>
      </c>
    </row>
    <row r="66" spans="1:5" x14ac:dyDescent="0.4">
      <c r="A66" s="1" t="s">
        <v>138</v>
      </c>
      <c r="B66" s="1">
        <v>9.4311500000000006</v>
      </c>
      <c r="C66" s="1">
        <v>23.2822</v>
      </c>
      <c r="D66" s="1">
        <v>1.30372</v>
      </c>
      <c r="E66" s="1">
        <v>1E-4</v>
      </c>
    </row>
    <row r="67" spans="1:5" x14ac:dyDescent="0.4">
      <c r="A67" s="1" t="s">
        <v>117</v>
      </c>
      <c r="B67" s="1">
        <v>8.1301799999999993</v>
      </c>
      <c r="C67" s="1">
        <v>20.021699999999999</v>
      </c>
      <c r="D67" s="1">
        <v>1.3002100000000001</v>
      </c>
      <c r="E67" s="1">
        <v>1.8500000000000001E-3</v>
      </c>
    </row>
    <row r="68" spans="1:5" x14ac:dyDescent="0.4">
      <c r="A68" s="1" t="s">
        <v>119</v>
      </c>
      <c r="B68" s="1">
        <v>6.0336699999999999</v>
      </c>
      <c r="C68" s="1">
        <v>14.7217</v>
      </c>
      <c r="D68" s="1">
        <v>1.28684</v>
      </c>
      <c r="E68" s="1">
        <v>1E-4</v>
      </c>
    </row>
    <row r="69" spans="1:5" x14ac:dyDescent="0.4">
      <c r="A69" s="1" t="s">
        <v>59</v>
      </c>
      <c r="B69" s="1">
        <v>13.2889</v>
      </c>
      <c r="C69" s="1">
        <v>32.0672</v>
      </c>
      <c r="D69" s="1">
        <v>1.27088</v>
      </c>
      <c r="E69" s="1">
        <v>2.9999999999999997E-4</v>
      </c>
    </row>
    <row r="70" spans="1:5" x14ac:dyDescent="0.4">
      <c r="A70" s="1" t="s">
        <v>107</v>
      </c>
      <c r="B70" s="1">
        <v>14.8269</v>
      </c>
      <c r="C70" s="1">
        <v>35.706499999999998</v>
      </c>
      <c r="D70" s="1">
        <v>1.26797</v>
      </c>
      <c r="E70" s="4">
        <v>5.0000000000000002E-5</v>
      </c>
    </row>
    <row r="71" spans="1:5" x14ac:dyDescent="0.4">
      <c r="A71" s="1" t="s">
        <v>228</v>
      </c>
      <c r="B71" s="1">
        <v>15.842000000000001</v>
      </c>
      <c r="C71" s="1">
        <v>38.065600000000003</v>
      </c>
      <c r="D71" s="1">
        <v>1.2647299999999999</v>
      </c>
      <c r="E71" s="1">
        <v>5.9999999999999995E-4</v>
      </c>
    </row>
    <row r="72" spans="1:5" x14ac:dyDescent="0.4">
      <c r="A72" s="1" t="s">
        <v>125</v>
      </c>
      <c r="B72" s="1">
        <v>14.3935</v>
      </c>
      <c r="C72" s="1">
        <v>34.347999999999999</v>
      </c>
      <c r="D72" s="1">
        <v>1.25481</v>
      </c>
      <c r="E72" s="1">
        <v>1.1999999999999999E-3</v>
      </c>
    </row>
    <row r="73" spans="1:5" x14ac:dyDescent="0.4">
      <c r="A73" s="1" t="s">
        <v>266</v>
      </c>
      <c r="B73" s="1">
        <v>8.9101800000000004</v>
      </c>
      <c r="C73" s="1">
        <v>21.218</v>
      </c>
      <c r="D73" s="1">
        <v>1.25176</v>
      </c>
      <c r="E73" s="1">
        <v>8.0000000000000004E-4</v>
      </c>
    </row>
    <row r="74" spans="1:5" x14ac:dyDescent="0.4">
      <c r="A74" s="1" t="s">
        <v>132</v>
      </c>
      <c r="B74" s="1">
        <v>23.263200000000001</v>
      </c>
      <c r="C74" s="1">
        <v>55.256</v>
      </c>
      <c r="D74" s="1">
        <v>1.2480800000000001</v>
      </c>
      <c r="E74" s="1">
        <v>2.3E-3</v>
      </c>
    </row>
    <row r="75" spans="1:5" x14ac:dyDescent="0.4">
      <c r="A75" s="1" t="s">
        <v>39</v>
      </c>
      <c r="B75" s="1">
        <v>3.0183599999999999</v>
      </c>
      <c r="C75" s="1">
        <v>7.1558700000000002</v>
      </c>
      <c r="D75" s="1">
        <v>1.24536</v>
      </c>
      <c r="E75" s="1">
        <v>8.1499999999999993E-3</v>
      </c>
    </row>
    <row r="76" spans="1:5" x14ac:dyDescent="0.4">
      <c r="A76" s="1" t="s">
        <v>83</v>
      </c>
      <c r="B76" s="1">
        <v>2.2841499999999999</v>
      </c>
      <c r="C76" s="1">
        <v>5.4117499999999996</v>
      </c>
      <c r="D76" s="1">
        <v>1.24444</v>
      </c>
      <c r="E76" s="1">
        <v>1E-3</v>
      </c>
    </row>
    <row r="77" spans="1:5" x14ac:dyDescent="0.4">
      <c r="A77" s="1" t="s">
        <v>240</v>
      </c>
      <c r="B77" s="1">
        <v>3.4924900000000001</v>
      </c>
      <c r="C77" s="1">
        <v>8.2707700000000006</v>
      </c>
      <c r="D77" s="1">
        <v>1.24377</v>
      </c>
      <c r="E77" s="1">
        <v>3.0999999999999999E-3</v>
      </c>
    </row>
    <row r="78" spans="1:5" x14ac:dyDescent="0.4">
      <c r="A78" s="1" t="s">
        <v>134</v>
      </c>
      <c r="B78" s="1">
        <v>5.8974000000000002</v>
      </c>
      <c r="C78" s="1">
        <v>13.9526</v>
      </c>
      <c r="D78" s="1">
        <v>1.2423900000000001</v>
      </c>
      <c r="E78" s="1">
        <v>2.9999999999999997E-4</v>
      </c>
    </row>
    <row r="79" spans="1:5" x14ac:dyDescent="0.4">
      <c r="A79" s="1" t="s">
        <v>268</v>
      </c>
      <c r="B79" s="1">
        <v>2.5949</v>
      </c>
      <c r="C79" s="1">
        <v>6.1311200000000001</v>
      </c>
      <c r="D79" s="1">
        <v>1.24047</v>
      </c>
      <c r="E79" s="1">
        <v>1.5049999999999999E-2</v>
      </c>
    </row>
    <row r="80" spans="1:5" x14ac:dyDescent="0.4">
      <c r="A80" s="1" t="s">
        <v>203</v>
      </c>
      <c r="B80" s="1">
        <v>35.569499999999998</v>
      </c>
      <c r="C80" s="1">
        <v>83.803799999999995</v>
      </c>
      <c r="D80" s="1">
        <v>1.23637</v>
      </c>
      <c r="E80" s="4">
        <v>5.0000000000000002E-5</v>
      </c>
    </row>
    <row r="81" spans="1:5" x14ac:dyDescent="0.4">
      <c r="A81" s="1" t="s">
        <v>187</v>
      </c>
      <c r="B81" s="1">
        <v>12.1159</v>
      </c>
      <c r="C81" s="1">
        <v>28.523599999999998</v>
      </c>
      <c r="D81" s="1">
        <v>1.23526</v>
      </c>
      <c r="E81" s="1">
        <v>3.5E-4</v>
      </c>
    </row>
    <row r="82" spans="1:5" x14ac:dyDescent="0.4">
      <c r="A82" s="1" t="s">
        <v>87</v>
      </c>
      <c r="B82" s="1">
        <v>29.586500000000001</v>
      </c>
      <c r="C82" s="1">
        <v>69.262100000000004</v>
      </c>
      <c r="D82" s="1">
        <v>1.2271300000000001</v>
      </c>
      <c r="E82" s="1">
        <v>2.6749999999999999E-2</v>
      </c>
    </row>
    <row r="83" spans="1:5" x14ac:dyDescent="0.4">
      <c r="A83" s="1" t="s">
        <v>227</v>
      </c>
      <c r="B83" s="1">
        <v>23.167400000000001</v>
      </c>
      <c r="C83" s="1">
        <v>53.6432</v>
      </c>
      <c r="D83" s="1">
        <v>1.2113</v>
      </c>
      <c r="E83" s="4">
        <v>5.0000000000000002E-5</v>
      </c>
    </row>
    <row r="84" spans="1:5" x14ac:dyDescent="0.4">
      <c r="A84" s="1" t="s">
        <v>217</v>
      </c>
      <c r="B84" s="1">
        <v>29.295100000000001</v>
      </c>
      <c r="C84" s="1">
        <v>67.748199999999997</v>
      </c>
      <c r="D84" s="1">
        <v>1.2095199999999999</v>
      </c>
      <c r="E84" s="1">
        <v>1E-4</v>
      </c>
    </row>
    <row r="85" spans="1:5" x14ac:dyDescent="0.4">
      <c r="A85" s="1" t="s">
        <v>245</v>
      </c>
      <c r="B85" s="1">
        <v>13.5153</v>
      </c>
      <c r="C85" s="1">
        <v>31.224900000000002</v>
      </c>
      <c r="D85" s="1">
        <v>1.2081</v>
      </c>
      <c r="E85" s="1">
        <v>2.8199999999999999E-2</v>
      </c>
    </row>
    <row r="86" spans="1:5" x14ac:dyDescent="0.4">
      <c r="A86" s="1" t="s">
        <v>92</v>
      </c>
      <c r="B86" s="1">
        <v>30.193999999999999</v>
      </c>
      <c r="C86" s="1">
        <v>69.498400000000004</v>
      </c>
      <c r="D86" s="1">
        <v>1.20272</v>
      </c>
      <c r="E86" s="1">
        <v>1.4999999999999999E-4</v>
      </c>
    </row>
    <row r="87" spans="1:5" x14ac:dyDescent="0.4">
      <c r="A87" s="1" t="s">
        <v>84</v>
      </c>
      <c r="B87" s="1">
        <v>17.476099999999999</v>
      </c>
      <c r="C87" s="1">
        <v>39.970100000000002</v>
      </c>
      <c r="D87" s="1">
        <v>1.19354</v>
      </c>
      <c r="E87" s="1">
        <v>8.0000000000000004E-4</v>
      </c>
    </row>
    <row r="88" spans="1:5" x14ac:dyDescent="0.4">
      <c r="A88" s="1" t="s">
        <v>112</v>
      </c>
      <c r="B88" s="1">
        <v>3.25759</v>
      </c>
      <c r="C88" s="1">
        <v>7.4267599999999998</v>
      </c>
      <c r="D88" s="1">
        <v>1.18893</v>
      </c>
      <c r="E88" s="1">
        <v>7.2500000000000004E-3</v>
      </c>
    </row>
    <row r="89" spans="1:5" x14ac:dyDescent="0.4">
      <c r="A89" s="1" t="s">
        <v>105</v>
      </c>
      <c r="B89" s="1">
        <v>29.456</v>
      </c>
      <c r="C89" s="1">
        <v>67.078000000000003</v>
      </c>
      <c r="D89" s="1">
        <v>1.1872799999999999</v>
      </c>
      <c r="E89" s="1">
        <v>1.2999999999999999E-3</v>
      </c>
    </row>
    <row r="90" spans="1:5" x14ac:dyDescent="0.4">
      <c r="A90" s="1" t="s">
        <v>90</v>
      </c>
      <c r="B90" s="1">
        <v>4.6616299999999997</v>
      </c>
      <c r="C90" s="1">
        <v>10.611800000000001</v>
      </c>
      <c r="D90" s="1">
        <v>1.1867700000000001</v>
      </c>
      <c r="E90" s="1">
        <v>3.7000000000000002E-3</v>
      </c>
    </row>
    <row r="91" spans="1:5" x14ac:dyDescent="0.4">
      <c r="A91" s="1" t="s">
        <v>7</v>
      </c>
      <c r="B91" s="1">
        <v>13.4039</v>
      </c>
      <c r="C91" s="1">
        <v>30.176600000000001</v>
      </c>
      <c r="D91" s="1">
        <v>1.1707799999999999</v>
      </c>
      <c r="E91" s="1">
        <v>7.5000000000000002E-4</v>
      </c>
    </row>
    <row r="92" spans="1:5" x14ac:dyDescent="0.4">
      <c r="A92" s="1" t="s">
        <v>128</v>
      </c>
      <c r="B92" s="1">
        <v>8.4543700000000008</v>
      </c>
      <c r="C92" s="1">
        <v>18.993300000000001</v>
      </c>
      <c r="D92" s="1">
        <v>1.1677200000000001</v>
      </c>
      <c r="E92" s="1">
        <v>1.5599999999999999E-2</v>
      </c>
    </row>
    <row r="93" spans="1:5" x14ac:dyDescent="0.4">
      <c r="A93" s="1" t="s">
        <v>162</v>
      </c>
      <c r="B93" s="1">
        <v>22.152200000000001</v>
      </c>
      <c r="C93" s="1">
        <v>49.521099999999997</v>
      </c>
      <c r="D93" s="1">
        <v>1.16059</v>
      </c>
      <c r="E93" s="1">
        <v>2E-3</v>
      </c>
    </row>
    <row r="94" spans="1:5" x14ac:dyDescent="0.4">
      <c r="A94" s="1" t="s">
        <v>242</v>
      </c>
      <c r="B94" s="1">
        <v>8.0604899999999997</v>
      </c>
      <c r="C94" s="1">
        <v>17.980399999999999</v>
      </c>
      <c r="D94" s="1">
        <v>1.1574800000000001</v>
      </c>
      <c r="E94" s="1">
        <v>7.7499999999999999E-3</v>
      </c>
    </row>
    <row r="95" spans="1:5" x14ac:dyDescent="0.4">
      <c r="A95" s="1" t="s">
        <v>31</v>
      </c>
      <c r="B95" s="1">
        <v>15.9899</v>
      </c>
      <c r="C95" s="1">
        <v>35.667900000000003</v>
      </c>
      <c r="D95" s="1">
        <v>1.15747</v>
      </c>
      <c r="E95" s="1">
        <v>1.4999999999999999E-4</v>
      </c>
    </row>
    <row r="96" spans="1:5" x14ac:dyDescent="0.4">
      <c r="A96" s="1" t="s">
        <v>74</v>
      </c>
      <c r="B96" s="1">
        <v>4.1427300000000002</v>
      </c>
      <c r="C96" s="1">
        <v>9.2172300000000007</v>
      </c>
      <c r="D96" s="1">
        <v>1.1537500000000001</v>
      </c>
      <c r="E96" s="1">
        <v>5.5000000000000003E-4</v>
      </c>
    </row>
    <row r="97" spans="1:5" x14ac:dyDescent="0.4">
      <c r="A97" s="1" t="s">
        <v>104</v>
      </c>
      <c r="B97" s="1">
        <v>4.8052799999999998</v>
      </c>
      <c r="C97" s="1">
        <v>10.639099999999999</v>
      </c>
      <c r="D97" s="1">
        <v>1.1466799999999999</v>
      </c>
      <c r="E97" s="1">
        <v>1.0499999999999999E-3</v>
      </c>
    </row>
    <row r="98" spans="1:5" x14ac:dyDescent="0.4">
      <c r="A98" s="1" t="s">
        <v>65</v>
      </c>
      <c r="B98" s="1">
        <v>20.180099999999999</v>
      </c>
      <c r="C98" s="1">
        <v>44.337200000000003</v>
      </c>
      <c r="D98" s="1">
        <v>1.13558</v>
      </c>
      <c r="E98" s="1">
        <v>3.5E-4</v>
      </c>
    </row>
    <row r="99" spans="1:5" x14ac:dyDescent="0.4">
      <c r="A99" s="1" t="s">
        <v>243</v>
      </c>
      <c r="B99" s="1">
        <v>9.5993200000000005</v>
      </c>
      <c r="C99" s="1">
        <v>21.082000000000001</v>
      </c>
      <c r="D99" s="1">
        <v>1.135</v>
      </c>
      <c r="E99" s="1">
        <v>9.5E-4</v>
      </c>
    </row>
    <row r="100" spans="1:5" x14ac:dyDescent="0.4">
      <c r="A100" s="1" t="s">
        <v>30</v>
      </c>
      <c r="B100" s="1">
        <v>29.294699999999999</v>
      </c>
      <c r="C100" s="1">
        <v>64.324700000000007</v>
      </c>
      <c r="D100" s="1">
        <v>1.13473</v>
      </c>
      <c r="E100" s="1">
        <v>1.4999999999999999E-4</v>
      </c>
    </row>
    <row r="101" spans="1:5" x14ac:dyDescent="0.4">
      <c r="A101" s="1" t="s">
        <v>211</v>
      </c>
      <c r="B101" s="1">
        <v>11.2471</v>
      </c>
      <c r="C101" s="1">
        <v>24.637</v>
      </c>
      <c r="D101" s="1">
        <v>1.13127</v>
      </c>
      <c r="E101" s="1">
        <v>5.0000000000000001E-4</v>
      </c>
    </row>
    <row r="102" spans="1:5" x14ac:dyDescent="0.4">
      <c r="A102" s="1" t="s">
        <v>270</v>
      </c>
      <c r="B102" s="1">
        <v>31.3383</v>
      </c>
      <c r="C102" s="1">
        <v>68.423199999999994</v>
      </c>
      <c r="D102" s="1">
        <v>1.12656</v>
      </c>
      <c r="E102" s="1">
        <v>2.5000000000000001E-4</v>
      </c>
    </row>
    <row r="103" spans="1:5" x14ac:dyDescent="0.4">
      <c r="A103" s="1" t="s">
        <v>255</v>
      </c>
      <c r="B103" s="1">
        <v>16.777899999999999</v>
      </c>
      <c r="C103" s="1">
        <v>36.616900000000001</v>
      </c>
      <c r="D103" s="1">
        <v>1.12595</v>
      </c>
      <c r="E103" s="1">
        <v>5.4000000000000003E-3</v>
      </c>
    </row>
    <row r="104" spans="1:5" x14ac:dyDescent="0.4">
      <c r="A104" s="1" t="s">
        <v>247</v>
      </c>
      <c r="B104" s="1">
        <v>6.7626999999999997</v>
      </c>
      <c r="C104" s="1">
        <v>14.624700000000001</v>
      </c>
      <c r="D104" s="1">
        <v>1.1127400000000001</v>
      </c>
      <c r="E104" s="1">
        <v>7.3499999999999998E-3</v>
      </c>
    </row>
    <row r="105" spans="1:5" x14ac:dyDescent="0.4">
      <c r="A105" s="1" t="s">
        <v>100</v>
      </c>
      <c r="B105" s="1">
        <v>25.468299999999999</v>
      </c>
      <c r="C105" s="1">
        <v>54.682000000000002</v>
      </c>
      <c r="D105" s="1">
        <v>1.10236</v>
      </c>
      <c r="E105" s="1">
        <v>2.9499999999999999E-3</v>
      </c>
    </row>
    <row r="106" spans="1:5" x14ac:dyDescent="0.4">
      <c r="A106" s="1" t="s">
        <v>120</v>
      </c>
      <c r="B106" s="1">
        <v>10.8819</v>
      </c>
      <c r="C106" s="1">
        <v>23.3614</v>
      </c>
      <c r="D106" s="1">
        <v>1.1022000000000001</v>
      </c>
      <c r="E106" s="1">
        <v>2.8199999999999999E-2</v>
      </c>
    </row>
    <row r="107" spans="1:5" x14ac:dyDescent="0.4">
      <c r="A107" s="1" t="s">
        <v>33</v>
      </c>
      <c r="B107" s="1">
        <v>15.8804</v>
      </c>
      <c r="C107" s="1">
        <v>33.977200000000003</v>
      </c>
      <c r="D107" s="1">
        <v>1.0973200000000001</v>
      </c>
      <c r="E107" s="1">
        <v>1.25E-3</v>
      </c>
    </row>
    <row r="108" spans="1:5" x14ac:dyDescent="0.4">
      <c r="A108" s="1" t="s">
        <v>71</v>
      </c>
      <c r="B108" s="1">
        <v>3.9760399999999998</v>
      </c>
      <c r="C108" s="1">
        <v>8.44876</v>
      </c>
      <c r="D108" s="1">
        <v>1.08741</v>
      </c>
      <c r="E108" s="1">
        <v>8.8000000000000005E-3</v>
      </c>
    </row>
    <row r="109" spans="1:5" x14ac:dyDescent="0.4">
      <c r="A109" s="1" t="s">
        <v>26</v>
      </c>
      <c r="B109" s="1">
        <v>3.2130999999999998</v>
      </c>
      <c r="C109" s="1">
        <v>6.82341</v>
      </c>
      <c r="D109" s="1">
        <v>1.08653</v>
      </c>
      <c r="E109" s="1">
        <v>1.225E-2</v>
      </c>
    </row>
    <row r="110" spans="1:5" x14ac:dyDescent="0.4">
      <c r="A110" s="1" t="s">
        <v>215</v>
      </c>
      <c r="B110" s="1">
        <v>12.136699999999999</v>
      </c>
      <c r="C110" s="1">
        <v>25.654900000000001</v>
      </c>
      <c r="D110" s="1">
        <v>1.07985</v>
      </c>
      <c r="E110" s="1">
        <v>4.4999999999999999E-4</v>
      </c>
    </row>
    <row r="111" spans="1:5" x14ac:dyDescent="0.4">
      <c r="A111" s="1" t="s">
        <v>60</v>
      </c>
      <c r="B111" s="1">
        <v>21.472200000000001</v>
      </c>
      <c r="C111" s="1">
        <v>45.1126</v>
      </c>
      <c r="D111" s="1">
        <v>1.0710599999999999</v>
      </c>
      <c r="E111" s="1">
        <v>3.5500000000000002E-3</v>
      </c>
    </row>
    <row r="112" spans="1:5" x14ac:dyDescent="0.4">
      <c r="A112" s="1" t="s">
        <v>139</v>
      </c>
      <c r="B112" s="1">
        <v>15.0763</v>
      </c>
      <c r="C112" s="1">
        <v>31.342199999999998</v>
      </c>
      <c r="D112" s="1">
        <v>1.05582</v>
      </c>
      <c r="E112" s="1">
        <v>5.4999999999999997E-3</v>
      </c>
    </row>
    <row r="113" spans="1:5" x14ac:dyDescent="0.4">
      <c r="A113" s="1" t="s">
        <v>272</v>
      </c>
      <c r="B113" s="1">
        <v>2.8750599999999999</v>
      </c>
      <c r="C113" s="1">
        <v>5.9749699999999999</v>
      </c>
      <c r="D113" s="1">
        <v>1.0553399999999999</v>
      </c>
      <c r="E113" s="1">
        <v>3.5349999999999999E-2</v>
      </c>
    </row>
    <row r="114" spans="1:5" x14ac:dyDescent="0.4">
      <c r="A114" s="1" t="s">
        <v>257</v>
      </c>
      <c r="B114" s="1">
        <v>17.459900000000001</v>
      </c>
      <c r="C114" s="1">
        <v>36.273099999999999</v>
      </c>
      <c r="D114" s="1">
        <v>1.0548500000000001</v>
      </c>
      <c r="E114" s="1">
        <v>1.65E-3</v>
      </c>
    </row>
    <row r="115" spans="1:5" x14ac:dyDescent="0.4">
      <c r="A115" s="1" t="s">
        <v>251</v>
      </c>
      <c r="B115" s="1">
        <v>3.0883600000000002</v>
      </c>
      <c r="C115" s="1">
        <v>6.3875400000000004</v>
      </c>
      <c r="D115" s="1">
        <v>1.0484199999999999</v>
      </c>
      <c r="E115" s="1">
        <v>1.06E-2</v>
      </c>
    </row>
    <row r="116" spans="1:5" x14ac:dyDescent="0.4">
      <c r="A116" s="1" t="s">
        <v>157</v>
      </c>
      <c r="B116" s="1">
        <v>17.476199999999999</v>
      </c>
      <c r="C116" s="1">
        <v>35.903599999999997</v>
      </c>
      <c r="D116" s="1">
        <v>1.03874</v>
      </c>
      <c r="E116" s="1">
        <v>1.4499999999999999E-3</v>
      </c>
    </row>
    <row r="117" spans="1:5" x14ac:dyDescent="0.4">
      <c r="A117" s="1" t="s">
        <v>229</v>
      </c>
      <c r="B117" s="1">
        <v>31.222200000000001</v>
      </c>
      <c r="C117" s="1">
        <v>63.7791</v>
      </c>
      <c r="D117" s="1">
        <v>1.03051</v>
      </c>
      <c r="E117" s="1">
        <v>1.75E-3</v>
      </c>
    </row>
    <row r="118" spans="1:5" x14ac:dyDescent="0.4">
      <c r="A118" s="1" t="s">
        <v>208</v>
      </c>
      <c r="B118" s="1">
        <v>45.221699999999998</v>
      </c>
      <c r="C118" s="1">
        <v>92.298900000000003</v>
      </c>
      <c r="D118" s="1">
        <v>1.0293000000000001</v>
      </c>
      <c r="E118" s="1">
        <v>5.0000000000000001E-4</v>
      </c>
    </row>
    <row r="119" spans="1:5" x14ac:dyDescent="0.4">
      <c r="A119" s="1" t="s">
        <v>178</v>
      </c>
      <c r="B119" s="1">
        <v>14.6031</v>
      </c>
      <c r="C119" s="1">
        <v>29.7301</v>
      </c>
      <c r="D119" s="1">
        <v>1.02565</v>
      </c>
      <c r="E119" s="1">
        <v>9.9500000000000005E-3</v>
      </c>
    </row>
    <row r="120" spans="1:5" x14ac:dyDescent="0.4">
      <c r="A120" s="1" t="s">
        <v>106</v>
      </c>
      <c r="B120" s="1">
        <v>21.2546</v>
      </c>
      <c r="C120" s="1">
        <v>43.253399999999999</v>
      </c>
      <c r="D120" s="1">
        <v>1.02504</v>
      </c>
      <c r="E120" s="1">
        <v>5.8500000000000002E-3</v>
      </c>
    </row>
    <row r="121" spans="1:5" x14ac:dyDescent="0.4">
      <c r="A121" s="1" t="s">
        <v>154</v>
      </c>
      <c r="B121" s="1">
        <v>14.431900000000001</v>
      </c>
      <c r="C121" s="1">
        <v>29.3416</v>
      </c>
      <c r="D121" s="1">
        <v>1.02369</v>
      </c>
      <c r="E121" s="1">
        <v>3.0999999999999999E-3</v>
      </c>
    </row>
    <row r="122" spans="1:5" x14ac:dyDescent="0.4">
      <c r="A122" s="1" t="s">
        <v>95</v>
      </c>
      <c r="B122" s="1">
        <v>11.4964</v>
      </c>
      <c r="C122" s="1">
        <v>23.3264</v>
      </c>
      <c r="D122" s="1">
        <v>1.02078</v>
      </c>
      <c r="E122" s="1">
        <v>7.5000000000000002E-4</v>
      </c>
    </row>
    <row r="123" spans="1:5" x14ac:dyDescent="0.4">
      <c r="A123" s="1" t="s">
        <v>114</v>
      </c>
      <c r="B123" s="1">
        <v>4.5891400000000004</v>
      </c>
      <c r="C123" s="1">
        <v>9.3094599999999996</v>
      </c>
      <c r="D123" s="1">
        <v>1.02047</v>
      </c>
      <c r="E123" s="1">
        <v>1.265E-2</v>
      </c>
    </row>
    <row r="124" spans="1:5" x14ac:dyDescent="0.4">
      <c r="A124" s="1" t="s">
        <v>46</v>
      </c>
      <c r="B124" s="1">
        <v>11.105700000000001</v>
      </c>
      <c r="C124" s="1">
        <v>22.393599999999999</v>
      </c>
      <c r="D124" s="1">
        <v>1.0117799999999999</v>
      </c>
      <c r="E124" s="1">
        <v>2.5500000000000002E-3</v>
      </c>
    </row>
    <row r="125" spans="1:5" x14ac:dyDescent="0.4">
      <c r="A125" s="1" t="s">
        <v>256</v>
      </c>
      <c r="B125" s="1">
        <v>8.8059999999999992</v>
      </c>
      <c r="C125" s="1">
        <v>17.750399999999999</v>
      </c>
      <c r="D125" s="1">
        <v>1.01129</v>
      </c>
      <c r="E125" s="1">
        <v>3.5049999999999998E-2</v>
      </c>
    </row>
    <row r="126" spans="1:5" x14ac:dyDescent="0.4">
      <c r="A126" s="1" t="s">
        <v>252</v>
      </c>
      <c r="B126" s="1">
        <v>26.984100000000002</v>
      </c>
      <c r="C126" s="1">
        <v>54.2517</v>
      </c>
      <c r="D126" s="1">
        <v>1.00756</v>
      </c>
      <c r="E126" s="1">
        <v>1.5E-3</v>
      </c>
    </row>
    <row r="127" spans="1:5" x14ac:dyDescent="0.4">
      <c r="A127" s="1" t="s">
        <v>244</v>
      </c>
      <c r="B127" s="1">
        <v>25.793299999999999</v>
      </c>
      <c r="C127" s="1">
        <v>51.852600000000002</v>
      </c>
      <c r="D127" s="1">
        <v>1.00742</v>
      </c>
      <c r="E127" s="1">
        <v>1.41E-2</v>
      </c>
    </row>
    <row r="128" spans="1:5" x14ac:dyDescent="0.4">
      <c r="A128" s="1" t="s">
        <v>221</v>
      </c>
      <c r="B128" s="1">
        <v>15.1252</v>
      </c>
      <c r="C128" s="1">
        <v>30.333200000000001</v>
      </c>
      <c r="D128" s="1">
        <v>1.0039400000000001</v>
      </c>
      <c r="E128" s="1">
        <v>1.8500000000000001E-3</v>
      </c>
    </row>
    <row r="129" spans="1:5" x14ac:dyDescent="0.4">
      <c r="A129" s="1" t="s">
        <v>189</v>
      </c>
      <c r="B129" s="1">
        <v>15.954599999999999</v>
      </c>
      <c r="C129" s="1">
        <v>31.897200000000002</v>
      </c>
      <c r="D129" s="1">
        <v>0.99945600000000001</v>
      </c>
      <c r="E129" s="1">
        <v>4.8500000000000001E-3</v>
      </c>
    </row>
    <row r="130" spans="1:5" x14ac:dyDescent="0.4">
      <c r="A130" s="1" t="s">
        <v>40</v>
      </c>
      <c r="B130" s="1">
        <v>7.1652800000000001</v>
      </c>
      <c r="C130" s="1">
        <v>14.263999999999999</v>
      </c>
      <c r="D130" s="1">
        <v>0.99327799999999999</v>
      </c>
      <c r="E130" s="1">
        <v>2.665E-2</v>
      </c>
    </row>
    <row r="131" spans="1:5" x14ac:dyDescent="0.4">
      <c r="A131" s="1" t="s">
        <v>86</v>
      </c>
      <c r="B131" s="1">
        <v>4.3399200000000002</v>
      </c>
      <c r="C131" s="1">
        <v>8.5839999999999996</v>
      </c>
      <c r="D131" s="1">
        <v>0.98398099999999999</v>
      </c>
      <c r="E131" s="1">
        <v>3.1899999999999998E-2</v>
      </c>
    </row>
    <row r="132" spans="1:5" x14ac:dyDescent="0.4">
      <c r="A132" s="1" t="s">
        <v>168</v>
      </c>
      <c r="B132" s="1">
        <v>9.4431399999999996</v>
      </c>
      <c r="C132" s="1">
        <v>18.672699999999999</v>
      </c>
      <c r="D132" s="1">
        <v>0.98359399999999997</v>
      </c>
      <c r="E132" s="1">
        <v>2.5499999999999998E-2</v>
      </c>
    </row>
    <row r="133" spans="1:5" x14ac:dyDescent="0.4">
      <c r="A133" s="1" t="s">
        <v>159</v>
      </c>
      <c r="B133" s="1">
        <v>4.8713600000000001</v>
      </c>
      <c r="C133" s="1">
        <v>9.6317500000000003</v>
      </c>
      <c r="D133" s="1">
        <v>0.98347300000000004</v>
      </c>
      <c r="E133" s="1">
        <v>3.3999999999999998E-3</v>
      </c>
    </row>
    <row r="134" spans="1:5" x14ac:dyDescent="0.4">
      <c r="A134" s="1" t="s">
        <v>172</v>
      </c>
      <c r="B134" s="1">
        <v>6.1828599999999998</v>
      </c>
      <c r="C134" s="1">
        <v>12.2043</v>
      </c>
      <c r="D134" s="1">
        <v>0.98104199999999997</v>
      </c>
      <c r="E134" s="1">
        <v>6.7999999999999996E-3</v>
      </c>
    </row>
    <row r="135" spans="1:5" x14ac:dyDescent="0.4">
      <c r="A135" s="1" t="s">
        <v>225</v>
      </c>
      <c r="B135" s="1">
        <v>10.790900000000001</v>
      </c>
      <c r="C135" s="1">
        <v>21.250399999999999</v>
      </c>
      <c r="D135" s="1">
        <v>0.97767999999999999</v>
      </c>
      <c r="E135" s="1">
        <v>1.8500000000000001E-3</v>
      </c>
    </row>
    <row r="136" spans="1:5" x14ac:dyDescent="0.4">
      <c r="A136" s="1" t="s">
        <v>210</v>
      </c>
      <c r="B136" s="1">
        <v>43.234400000000001</v>
      </c>
      <c r="C136" s="1">
        <v>84.631600000000006</v>
      </c>
      <c r="D136" s="1">
        <v>0.96901899999999996</v>
      </c>
      <c r="E136" s="1">
        <v>2.7000000000000001E-3</v>
      </c>
    </row>
    <row r="137" spans="1:5" x14ac:dyDescent="0.4">
      <c r="A137" s="1" t="s">
        <v>200</v>
      </c>
      <c r="B137" s="1">
        <v>27.035900000000002</v>
      </c>
      <c r="C137" s="1">
        <v>52.701599999999999</v>
      </c>
      <c r="D137" s="1">
        <v>0.96296700000000002</v>
      </c>
      <c r="E137" s="1">
        <v>1E-3</v>
      </c>
    </row>
    <row r="138" spans="1:5" x14ac:dyDescent="0.4">
      <c r="A138" s="1" t="s">
        <v>50</v>
      </c>
      <c r="B138" s="1">
        <v>23.5914</v>
      </c>
      <c r="C138" s="1">
        <v>45.363900000000001</v>
      </c>
      <c r="D138" s="1">
        <v>0.94328500000000004</v>
      </c>
      <c r="E138" s="1">
        <v>2.3999999999999998E-3</v>
      </c>
    </row>
    <row r="139" spans="1:5" x14ac:dyDescent="0.4">
      <c r="A139" s="1" t="s">
        <v>37</v>
      </c>
      <c r="B139" s="1">
        <v>23.936299999999999</v>
      </c>
      <c r="C139" s="1">
        <v>46.023600000000002</v>
      </c>
      <c r="D139" s="1">
        <v>0.94317200000000001</v>
      </c>
      <c r="E139" s="1">
        <v>3.5500000000000002E-3</v>
      </c>
    </row>
    <row r="140" spans="1:5" x14ac:dyDescent="0.4">
      <c r="A140" s="1" t="s">
        <v>88</v>
      </c>
      <c r="B140" s="1">
        <v>25.952000000000002</v>
      </c>
      <c r="C140" s="1">
        <v>49.767600000000002</v>
      </c>
      <c r="D140" s="1">
        <v>0.93936200000000003</v>
      </c>
      <c r="E140" s="1">
        <v>1.8499999999999999E-2</v>
      </c>
    </row>
    <row r="141" spans="1:5" x14ac:dyDescent="0.4">
      <c r="A141" s="1" t="s">
        <v>75</v>
      </c>
      <c r="B141" s="1">
        <v>8.9944299999999995</v>
      </c>
      <c r="C141" s="1">
        <v>17.227900000000002</v>
      </c>
      <c r="D141" s="1">
        <v>0.93764199999999998</v>
      </c>
      <c r="E141" s="1">
        <v>1.1299999999999999E-2</v>
      </c>
    </row>
    <row r="142" spans="1:5" x14ac:dyDescent="0.4">
      <c r="A142" s="1" t="s">
        <v>122</v>
      </c>
      <c r="B142" s="1">
        <v>29.1404</v>
      </c>
      <c r="C142" s="1">
        <v>55.650199999999998</v>
      </c>
      <c r="D142" s="1">
        <v>0.933369</v>
      </c>
      <c r="E142" s="1">
        <v>4.2500000000000003E-3</v>
      </c>
    </row>
    <row r="143" spans="1:5" x14ac:dyDescent="0.4">
      <c r="A143" s="1" t="s">
        <v>156</v>
      </c>
      <c r="B143" s="1">
        <v>9.9820399999999996</v>
      </c>
      <c r="C143" s="1">
        <v>19.005299999999998</v>
      </c>
      <c r="D143" s="1">
        <v>0.92899200000000004</v>
      </c>
      <c r="E143" s="1">
        <v>6.9499999999999996E-3</v>
      </c>
    </row>
    <row r="144" spans="1:5" x14ac:dyDescent="0.4">
      <c r="A144" s="1" t="s">
        <v>230</v>
      </c>
      <c r="B144" s="1">
        <v>8.9572599999999998</v>
      </c>
      <c r="C144" s="1">
        <v>17.048999999999999</v>
      </c>
      <c r="D144" s="1">
        <v>0.92855399999999999</v>
      </c>
      <c r="E144" s="1">
        <v>1.7999999999999999E-2</v>
      </c>
    </row>
    <row r="145" spans="1:5" x14ac:dyDescent="0.4">
      <c r="A145" s="1" t="s">
        <v>254</v>
      </c>
      <c r="B145" s="1">
        <v>15.815899999999999</v>
      </c>
      <c r="C145" s="1">
        <v>30.063600000000001</v>
      </c>
      <c r="D145" s="1">
        <v>0.92664299999999999</v>
      </c>
      <c r="E145" s="1">
        <v>1.6000000000000001E-3</v>
      </c>
    </row>
    <row r="146" spans="1:5" x14ac:dyDescent="0.4">
      <c r="A146" s="1" t="s">
        <v>264</v>
      </c>
      <c r="B146" s="1">
        <v>21.5627</v>
      </c>
      <c r="C146" s="1">
        <v>40.984299999999998</v>
      </c>
      <c r="D146" s="1">
        <v>0.926535</v>
      </c>
      <c r="E146" s="1">
        <v>1.8950000000000002E-2</v>
      </c>
    </row>
    <row r="147" spans="1:5" x14ac:dyDescent="0.4">
      <c r="A147" s="1" t="s">
        <v>70</v>
      </c>
      <c r="B147" s="1">
        <v>13.7105</v>
      </c>
      <c r="C147" s="1">
        <v>26.040900000000001</v>
      </c>
      <c r="D147" s="1">
        <v>0.92549999999999999</v>
      </c>
      <c r="E147" s="1">
        <v>1.0449999999999999E-2</v>
      </c>
    </row>
    <row r="148" spans="1:5" x14ac:dyDescent="0.4">
      <c r="A148" s="1" t="s">
        <v>21</v>
      </c>
      <c r="B148" s="1">
        <v>35.402200000000001</v>
      </c>
      <c r="C148" s="1">
        <v>66.945599999999999</v>
      </c>
      <c r="D148" s="1">
        <v>0.91914899999999999</v>
      </c>
      <c r="E148" s="1">
        <v>5.4000000000000003E-3</v>
      </c>
    </row>
    <row r="149" spans="1:5" x14ac:dyDescent="0.4">
      <c r="A149" s="1" t="s">
        <v>171</v>
      </c>
      <c r="B149" s="1">
        <v>73.226900000000001</v>
      </c>
      <c r="C149" s="1">
        <v>138.429</v>
      </c>
      <c r="D149" s="1">
        <v>0.91870099999999999</v>
      </c>
      <c r="E149" s="1">
        <v>3.8500000000000001E-3</v>
      </c>
    </row>
    <row r="150" spans="1:5" x14ac:dyDescent="0.4">
      <c r="A150" s="1" t="s">
        <v>166</v>
      </c>
      <c r="B150" s="1">
        <v>32.860100000000003</v>
      </c>
      <c r="C150" s="1">
        <v>62.113900000000001</v>
      </c>
      <c r="D150" s="1">
        <v>0.91857800000000001</v>
      </c>
      <c r="E150" s="1">
        <v>1.8500000000000001E-3</v>
      </c>
    </row>
    <row r="151" spans="1:5" x14ac:dyDescent="0.4">
      <c r="A151" s="1" t="s">
        <v>164</v>
      </c>
      <c r="B151" s="1">
        <v>7.1352900000000004</v>
      </c>
      <c r="C151" s="1">
        <v>13.4368</v>
      </c>
      <c r="D151" s="1">
        <v>0.91314399999999996</v>
      </c>
      <c r="E151" s="1">
        <v>9.75E-3</v>
      </c>
    </row>
    <row r="152" spans="1:5" x14ac:dyDescent="0.4">
      <c r="A152" s="1" t="s">
        <v>44</v>
      </c>
      <c r="B152" s="1">
        <v>8.6871299999999998</v>
      </c>
      <c r="C152" s="1">
        <v>16.351199999999999</v>
      </c>
      <c r="D152" s="1">
        <v>0.912443</v>
      </c>
      <c r="E152" s="1">
        <v>7.4999999999999997E-3</v>
      </c>
    </row>
    <row r="153" spans="1:5" x14ac:dyDescent="0.4">
      <c r="A153" s="1" t="s">
        <v>129</v>
      </c>
      <c r="B153" s="1">
        <v>40.7211</v>
      </c>
      <c r="C153" s="1">
        <v>76.634699999999995</v>
      </c>
      <c r="D153" s="1">
        <v>0.91222199999999998</v>
      </c>
      <c r="E153" s="1">
        <v>7.9500000000000005E-3</v>
      </c>
    </row>
    <row r="154" spans="1:5" x14ac:dyDescent="0.4">
      <c r="A154" s="1" t="s">
        <v>161</v>
      </c>
      <c r="B154" s="1">
        <v>9.2224599999999999</v>
      </c>
      <c r="C154" s="1">
        <v>17.320499999999999</v>
      </c>
      <c r="D154" s="1">
        <v>0.90925800000000001</v>
      </c>
      <c r="E154" s="1">
        <v>3.5999999999999999E-3</v>
      </c>
    </row>
    <row r="155" spans="1:5" x14ac:dyDescent="0.4">
      <c r="A155" s="1" t="s">
        <v>276</v>
      </c>
      <c r="B155" s="1">
        <v>15.538399999999999</v>
      </c>
      <c r="C155" s="1">
        <v>29.107700000000001</v>
      </c>
      <c r="D155" s="1">
        <v>0.90556199999999998</v>
      </c>
      <c r="E155" s="1">
        <v>1.15E-3</v>
      </c>
    </row>
    <row r="156" spans="1:5" x14ac:dyDescent="0.4">
      <c r="A156" s="1" t="s">
        <v>42</v>
      </c>
      <c r="B156" s="1">
        <v>26.7912</v>
      </c>
      <c r="C156" s="1">
        <v>50.103099999999998</v>
      </c>
      <c r="D156" s="1">
        <v>0.90314399999999995</v>
      </c>
      <c r="E156" s="1">
        <v>1.125E-2</v>
      </c>
    </row>
    <row r="157" spans="1:5" x14ac:dyDescent="0.4">
      <c r="A157" s="1" t="s">
        <v>130</v>
      </c>
      <c r="B157" s="1">
        <v>17.3428</v>
      </c>
      <c r="C157" s="1">
        <v>32.412300000000002</v>
      </c>
      <c r="D157" s="1">
        <v>0.90220500000000003</v>
      </c>
      <c r="E157" s="1">
        <v>5.1999999999999998E-3</v>
      </c>
    </row>
    <row r="158" spans="1:5" x14ac:dyDescent="0.4">
      <c r="A158" s="1" t="s">
        <v>111</v>
      </c>
      <c r="B158" s="1">
        <v>28.821899999999999</v>
      </c>
      <c r="C158" s="1">
        <v>53.823099999999997</v>
      </c>
      <c r="D158" s="1">
        <v>0.90105900000000005</v>
      </c>
      <c r="E158" s="1">
        <v>8.3000000000000001E-3</v>
      </c>
    </row>
    <row r="159" spans="1:5" x14ac:dyDescent="0.4">
      <c r="A159" s="1" t="s">
        <v>177</v>
      </c>
      <c r="B159" s="1">
        <v>42.000399999999999</v>
      </c>
      <c r="C159" s="1">
        <v>78.1524</v>
      </c>
      <c r="D159" s="1">
        <v>0.89588800000000002</v>
      </c>
      <c r="E159" s="1">
        <v>6.5500000000000003E-3</v>
      </c>
    </row>
    <row r="160" spans="1:5" x14ac:dyDescent="0.4">
      <c r="A160" s="1" t="s">
        <v>183</v>
      </c>
      <c r="B160" s="1">
        <v>51.141100000000002</v>
      </c>
      <c r="C160" s="1">
        <v>94.160600000000002</v>
      </c>
      <c r="D160" s="1">
        <v>0.88063899999999995</v>
      </c>
      <c r="E160" s="1">
        <v>2.65E-3</v>
      </c>
    </row>
    <row r="161" spans="1:5" x14ac:dyDescent="0.4">
      <c r="A161" s="1" t="s">
        <v>63</v>
      </c>
      <c r="B161" s="1">
        <v>8.1326800000000006</v>
      </c>
      <c r="C161" s="1">
        <v>14.9694</v>
      </c>
      <c r="D161" s="1">
        <v>0.88021499999999997</v>
      </c>
      <c r="E161" s="1">
        <v>1.18E-2</v>
      </c>
    </row>
    <row r="162" spans="1:5" x14ac:dyDescent="0.4">
      <c r="A162" s="1" t="s">
        <v>76</v>
      </c>
      <c r="B162" s="1">
        <v>28.674099999999999</v>
      </c>
      <c r="C162" s="1">
        <v>52.498899999999999</v>
      </c>
      <c r="D162" s="1">
        <v>0.87253800000000004</v>
      </c>
      <c r="E162" s="1">
        <v>5.5500000000000002E-3</v>
      </c>
    </row>
    <row r="163" spans="1:5" x14ac:dyDescent="0.4">
      <c r="A163" s="1" t="s">
        <v>51</v>
      </c>
      <c r="B163" s="1">
        <v>16.502800000000001</v>
      </c>
      <c r="C163" s="1">
        <v>30.028500000000001</v>
      </c>
      <c r="D163" s="1">
        <v>0.86362499999999998</v>
      </c>
      <c r="E163" s="1">
        <v>1.12E-2</v>
      </c>
    </row>
    <row r="164" spans="1:5" x14ac:dyDescent="0.4">
      <c r="A164" s="1" t="s">
        <v>17</v>
      </c>
      <c r="B164" s="1">
        <v>14.8202</v>
      </c>
      <c r="C164" s="1">
        <v>26.9587</v>
      </c>
      <c r="D164" s="1">
        <v>0.86317999999999995</v>
      </c>
      <c r="E164" s="1">
        <v>4.7499999999999999E-3</v>
      </c>
    </row>
    <row r="165" spans="1:5" x14ac:dyDescent="0.4">
      <c r="A165" s="1" t="s">
        <v>198</v>
      </c>
      <c r="B165" s="1">
        <v>17.2254</v>
      </c>
      <c r="C165" s="1">
        <v>31.290500000000002</v>
      </c>
      <c r="D165" s="1">
        <v>0.86118499999999998</v>
      </c>
      <c r="E165" s="1">
        <v>6.8500000000000002E-3</v>
      </c>
    </row>
    <row r="166" spans="1:5" x14ac:dyDescent="0.4">
      <c r="A166" s="1" t="s">
        <v>82</v>
      </c>
      <c r="B166" s="1">
        <v>5.1569900000000004</v>
      </c>
      <c r="C166" s="1">
        <v>9.3645700000000005</v>
      </c>
      <c r="D166" s="1">
        <v>0.86068500000000003</v>
      </c>
      <c r="E166" s="1">
        <v>2.5600000000000001E-2</v>
      </c>
    </row>
    <row r="167" spans="1:5" x14ac:dyDescent="0.4">
      <c r="A167" s="1" t="s">
        <v>99</v>
      </c>
      <c r="B167" s="1">
        <v>45.8461</v>
      </c>
      <c r="C167" s="1">
        <v>83.212299999999999</v>
      </c>
      <c r="D167" s="1">
        <v>0.86</v>
      </c>
      <c r="E167" s="1">
        <v>6.5500000000000003E-3</v>
      </c>
    </row>
    <row r="168" spans="1:5" x14ac:dyDescent="0.4">
      <c r="A168" s="1" t="s">
        <v>218</v>
      </c>
      <c r="B168" s="1">
        <v>25.126300000000001</v>
      </c>
      <c r="C168" s="1">
        <v>45.552100000000003</v>
      </c>
      <c r="D168" s="1">
        <v>0.85831500000000005</v>
      </c>
      <c r="E168" s="1">
        <v>1.3500000000000001E-3</v>
      </c>
    </row>
    <row r="169" spans="1:5" x14ac:dyDescent="0.4">
      <c r="A169" s="1" t="s">
        <v>199</v>
      </c>
      <c r="B169" s="1">
        <v>12.3436</v>
      </c>
      <c r="C169" s="1">
        <v>22.374300000000002</v>
      </c>
      <c r="D169" s="1">
        <v>0.85807800000000001</v>
      </c>
      <c r="E169" s="1">
        <v>1.6500000000000001E-2</v>
      </c>
    </row>
    <row r="170" spans="1:5" x14ac:dyDescent="0.4">
      <c r="A170" s="1" t="s">
        <v>260</v>
      </c>
      <c r="B170" s="1">
        <v>14.536899999999999</v>
      </c>
      <c r="C170" s="1">
        <v>26.329000000000001</v>
      </c>
      <c r="D170" s="1">
        <v>0.85693299999999994</v>
      </c>
      <c r="E170" s="1">
        <v>1.4449999999999999E-2</v>
      </c>
    </row>
    <row r="171" spans="1:5" x14ac:dyDescent="0.4">
      <c r="A171" s="1" t="s">
        <v>273</v>
      </c>
      <c r="B171" s="1">
        <v>25.6343</v>
      </c>
      <c r="C171" s="1">
        <v>46.325099999999999</v>
      </c>
      <c r="D171" s="1">
        <v>0.85371600000000003</v>
      </c>
      <c r="E171" s="1">
        <v>1.5499999999999999E-3</v>
      </c>
    </row>
    <row r="172" spans="1:5" x14ac:dyDescent="0.4">
      <c r="A172" s="1" t="s">
        <v>207</v>
      </c>
      <c r="B172" s="1">
        <v>13.9818</v>
      </c>
      <c r="C172" s="1">
        <v>25.251899999999999</v>
      </c>
      <c r="D172" s="1">
        <v>0.85283799999999998</v>
      </c>
      <c r="E172" s="1">
        <v>1.155E-2</v>
      </c>
    </row>
    <row r="173" spans="1:5" x14ac:dyDescent="0.4">
      <c r="A173" s="1" t="s">
        <v>131</v>
      </c>
      <c r="B173" s="1">
        <v>14.5352</v>
      </c>
      <c r="C173" s="1">
        <v>26.24</v>
      </c>
      <c r="D173" s="1">
        <v>0.85221899999999995</v>
      </c>
      <c r="E173" s="1">
        <v>1.5900000000000001E-2</v>
      </c>
    </row>
    <row r="174" spans="1:5" x14ac:dyDescent="0.4">
      <c r="A174" s="1" t="s">
        <v>223</v>
      </c>
      <c r="B174" s="1">
        <v>20.797999999999998</v>
      </c>
      <c r="C174" s="1">
        <v>37.412300000000002</v>
      </c>
      <c r="D174" s="1">
        <v>0.84706599999999999</v>
      </c>
      <c r="E174" s="1">
        <v>4.0499999999999998E-3</v>
      </c>
    </row>
    <row r="175" spans="1:5" x14ac:dyDescent="0.4">
      <c r="A175" s="1" t="s">
        <v>165</v>
      </c>
      <c r="B175" s="1">
        <v>7.2008599999999996</v>
      </c>
      <c r="C175" s="1">
        <v>12.9316</v>
      </c>
      <c r="D175" s="1">
        <v>0.84465699999999999</v>
      </c>
      <c r="E175" s="1">
        <v>4.8649999999999999E-2</v>
      </c>
    </row>
    <row r="176" spans="1:5" x14ac:dyDescent="0.4">
      <c r="A176" s="1" t="s">
        <v>61</v>
      </c>
      <c r="B176" s="1">
        <v>42.264000000000003</v>
      </c>
      <c r="C176" s="1">
        <v>75.716200000000001</v>
      </c>
      <c r="D176" s="1">
        <v>0.84117200000000003</v>
      </c>
      <c r="E176" s="1">
        <v>4.6499999999999996E-3</v>
      </c>
    </row>
    <row r="177" spans="1:5" x14ac:dyDescent="0.4">
      <c r="A177" s="1" t="s">
        <v>234</v>
      </c>
      <c r="B177" s="1">
        <v>15.8597</v>
      </c>
      <c r="C177" s="1">
        <v>28.408799999999999</v>
      </c>
      <c r="D177" s="1">
        <v>0.840974</v>
      </c>
      <c r="E177" s="1">
        <v>1.8E-3</v>
      </c>
    </row>
    <row r="178" spans="1:5" x14ac:dyDescent="0.4">
      <c r="A178" s="1" t="s">
        <v>116</v>
      </c>
      <c r="B178" s="1">
        <v>27.795100000000001</v>
      </c>
      <c r="C178" s="1">
        <v>49.773600000000002</v>
      </c>
      <c r="D178" s="1">
        <v>0.84054899999999999</v>
      </c>
      <c r="E178" s="1">
        <v>4.6499999999999996E-3</v>
      </c>
    </row>
    <row r="179" spans="1:5" x14ac:dyDescent="0.4">
      <c r="A179" s="1" t="s">
        <v>14</v>
      </c>
      <c r="B179" s="1">
        <v>12.722300000000001</v>
      </c>
      <c r="C179" s="1">
        <v>22.753299999999999</v>
      </c>
      <c r="D179" s="1">
        <v>0.83871499999999999</v>
      </c>
      <c r="E179" s="1">
        <v>3.9399999999999998E-2</v>
      </c>
    </row>
    <row r="180" spans="1:5" x14ac:dyDescent="0.4">
      <c r="A180" s="1" t="s">
        <v>238</v>
      </c>
      <c r="B180" s="1">
        <v>16.4117</v>
      </c>
      <c r="C180" s="1">
        <v>29.3247</v>
      </c>
      <c r="D180" s="1">
        <v>0.83738999999999997</v>
      </c>
      <c r="E180" s="1">
        <v>1.295E-2</v>
      </c>
    </row>
    <row r="181" spans="1:5" x14ac:dyDescent="0.4">
      <c r="A181" s="1" t="s">
        <v>126</v>
      </c>
      <c r="B181" s="1">
        <v>9.3578200000000002</v>
      </c>
      <c r="C181" s="1">
        <v>16.660799999999998</v>
      </c>
      <c r="D181" s="1">
        <v>0.83221699999999998</v>
      </c>
      <c r="E181" s="1">
        <v>1.7350000000000001E-2</v>
      </c>
    </row>
    <row r="182" spans="1:5" x14ac:dyDescent="0.4">
      <c r="A182" s="1" t="s">
        <v>24</v>
      </c>
      <c r="B182" s="1">
        <v>23.5183</v>
      </c>
      <c r="C182" s="1">
        <v>41.8538</v>
      </c>
      <c r="D182" s="1">
        <v>0.83157099999999995</v>
      </c>
      <c r="E182" s="1">
        <v>7.1999999999999998E-3</v>
      </c>
    </row>
    <row r="183" spans="1:5" x14ac:dyDescent="0.4">
      <c r="A183" s="1" t="s">
        <v>108</v>
      </c>
      <c r="B183" s="1">
        <v>6.1947599999999996</v>
      </c>
      <c r="C183" s="1">
        <v>11.0235</v>
      </c>
      <c r="D183" s="1">
        <v>0.83146600000000004</v>
      </c>
      <c r="E183" s="1">
        <v>1.21E-2</v>
      </c>
    </row>
    <row r="184" spans="1:5" x14ac:dyDescent="0.4">
      <c r="A184" s="1" t="s">
        <v>57</v>
      </c>
      <c r="B184" s="1">
        <v>13.610099999999999</v>
      </c>
      <c r="C184" s="1">
        <v>24.153199999999998</v>
      </c>
      <c r="D184" s="1">
        <v>0.827538</v>
      </c>
      <c r="E184" s="1">
        <v>5.7499999999999999E-3</v>
      </c>
    </row>
    <row r="185" spans="1:5" x14ac:dyDescent="0.4">
      <c r="A185" s="1" t="s">
        <v>275</v>
      </c>
      <c r="B185" s="1">
        <v>14.083600000000001</v>
      </c>
      <c r="C185" s="1">
        <v>24.9633</v>
      </c>
      <c r="D185" s="1">
        <v>0.82579599999999997</v>
      </c>
      <c r="E185" s="1">
        <v>2.52E-2</v>
      </c>
    </row>
    <row r="186" spans="1:5" x14ac:dyDescent="0.4">
      <c r="A186" s="1" t="s">
        <v>66</v>
      </c>
      <c r="B186" s="1">
        <v>9.2420399999999994</v>
      </c>
      <c r="C186" s="1">
        <v>16.360600000000002</v>
      </c>
      <c r="D186" s="1">
        <v>0.82394500000000004</v>
      </c>
      <c r="E186" s="1">
        <v>1.6650000000000002E-2</v>
      </c>
    </row>
    <row r="187" spans="1:5" x14ac:dyDescent="0.4">
      <c r="A187" s="1" t="s">
        <v>263</v>
      </c>
      <c r="B187" s="1">
        <v>15.977499999999999</v>
      </c>
      <c r="C187" s="1">
        <v>28.050699999999999</v>
      </c>
      <c r="D187" s="1">
        <v>0.81199299999999996</v>
      </c>
      <c r="E187" s="1">
        <v>1.2699999999999999E-2</v>
      </c>
    </row>
    <row r="188" spans="1:5" x14ac:dyDescent="0.4">
      <c r="A188" s="1" t="s">
        <v>11</v>
      </c>
      <c r="B188" s="1">
        <v>8.7820400000000003</v>
      </c>
      <c r="C188" s="1">
        <v>15.4156</v>
      </c>
      <c r="D188" s="1">
        <v>0.81176300000000001</v>
      </c>
      <c r="E188" s="1">
        <v>1.495E-2</v>
      </c>
    </row>
    <row r="189" spans="1:5" x14ac:dyDescent="0.4">
      <c r="A189" s="1" t="s">
        <v>180</v>
      </c>
      <c r="B189" s="1">
        <v>38.026000000000003</v>
      </c>
      <c r="C189" s="1">
        <v>66.680400000000006</v>
      </c>
      <c r="D189" s="1">
        <v>0.81027499999999997</v>
      </c>
      <c r="E189" s="1">
        <v>1.75E-3</v>
      </c>
    </row>
    <row r="190" spans="1:5" x14ac:dyDescent="0.4">
      <c r="A190" s="1" t="s">
        <v>148</v>
      </c>
      <c r="B190" s="1">
        <v>4.4333400000000003</v>
      </c>
      <c r="C190" s="1">
        <v>7.7664600000000004</v>
      </c>
      <c r="D190" s="1">
        <v>0.808863</v>
      </c>
      <c r="E190" s="1">
        <v>4.1599999999999998E-2</v>
      </c>
    </row>
    <row r="191" spans="1:5" x14ac:dyDescent="0.4">
      <c r="A191" s="1" t="s">
        <v>239</v>
      </c>
      <c r="B191" s="1">
        <v>6.4414499999999997</v>
      </c>
      <c r="C191" s="1">
        <v>11.2829</v>
      </c>
      <c r="D191" s="1">
        <v>0.80868200000000001</v>
      </c>
      <c r="E191" s="1">
        <v>3.09E-2</v>
      </c>
    </row>
    <row r="192" spans="1:5" x14ac:dyDescent="0.4">
      <c r="A192" s="1" t="s">
        <v>174</v>
      </c>
      <c r="B192" s="1">
        <v>13.5412</v>
      </c>
      <c r="C192" s="1">
        <v>23.680800000000001</v>
      </c>
      <c r="D192" s="1">
        <v>0.806365</v>
      </c>
      <c r="E192" s="1">
        <v>1.035E-2</v>
      </c>
    </row>
    <row r="193" spans="1:5" x14ac:dyDescent="0.4">
      <c r="A193" s="1" t="s">
        <v>226</v>
      </c>
      <c r="B193" s="1">
        <v>16.548100000000002</v>
      </c>
      <c r="C193" s="1">
        <v>28.8657</v>
      </c>
      <c r="D193" s="1">
        <v>0.80268600000000001</v>
      </c>
      <c r="E193" s="1">
        <v>4.4249999999999998E-2</v>
      </c>
    </row>
    <row r="194" spans="1:5" x14ac:dyDescent="0.4">
      <c r="A194" s="1" t="s">
        <v>73</v>
      </c>
      <c r="B194" s="1">
        <v>10.3148</v>
      </c>
      <c r="C194" s="1">
        <v>17.982700000000001</v>
      </c>
      <c r="D194" s="1">
        <v>0.80189299999999997</v>
      </c>
      <c r="E194" s="1">
        <v>2.325E-2</v>
      </c>
    </row>
    <row r="195" spans="1:5" x14ac:dyDescent="0.4">
      <c r="A195" s="1" t="s">
        <v>6</v>
      </c>
      <c r="B195" s="1">
        <v>17.734200000000001</v>
      </c>
      <c r="C195" s="1">
        <v>30.8931</v>
      </c>
      <c r="D195" s="1">
        <v>0.80075200000000002</v>
      </c>
      <c r="E195" s="1">
        <v>5.9500000000000004E-3</v>
      </c>
    </row>
    <row r="196" spans="1:5" x14ac:dyDescent="0.4">
      <c r="A196" s="1" t="s">
        <v>79</v>
      </c>
      <c r="B196" s="1">
        <v>51.675800000000002</v>
      </c>
      <c r="C196" s="1">
        <v>29.639700000000001</v>
      </c>
      <c r="D196" s="1">
        <v>-0.80195899999999998</v>
      </c>
      <c r="E196" s="1">
        <v>6.3499999999999997E-3</v>
      </c>
    </row>
    <row r="197" spans="1:5" x14ac:dyDescent="0.4">
      <c r="A197" s="1" t="s">
        <v>80</v>
      </c>
      <c r="B197" s="1">
        <v>45.028500000000001</v>
      </c>
      <c r="C197" s="1">
        <v>25.7803</v>
      </c>
      <c r="D197" s="1">
        <v>-0.80457299999999998</v>
      </c>
      <c r="E197" s="1">
        <v>4.5699999999999998E-2</v>
      </c>
    </row>
    <row r="198" spans="1:5" x14ac:dyDescent="0.4">
      <c r="A198" s="1" t="s">
        <v>205</v>
      </c>
      <c r="B198" s="1">
        <v>54.470100000000002</v>
      </c>
      <c r="C198" s="1">
        <v>30.874099999999999</v>
      </c>
      <c r="D198" s="1">
        <v>-0.81906699999999999</v>
      </c>
      <c r="E198" s="1">
        <v>5.0499999999999998E-3</v>
      </c>
    </row>
    <row r="199" spans="1:5" x14ac:dyDescent="0.4">
      <c r="A199" s="1" t="s">
        <v>202</v>
      </c>
      <c r="B199" s="1">
        <v>26.488800000000001</v>
      </c>
      <c r="C199" s="1">
        <v>14.889900000000001</v>
      </c>
      <c r="D199" s="1">
        <v>-0.83104599999999995</v>
      </c>
      <c r="E199" s="1">
        <v>5.0499999999999998E-3</v>
      </c>
    </row>
    <row r="200" spans="1:5" x14ac:dyDescent="0.4">
      <c r="A200" s="1" t="s">
        <v>23</v>
      </c>
      <c r="B200" s="1">
        <v>25.64</v>
      </c>
      <c r="C200" s="1">
        <v>14.341100000000001</v>
      </c>
      <c r="D200" s="1">
        <v>-0.83823999999999999</v>
      </c>
      <c r="E200" s="1">
        <v>3.8199999999999998E-2</v>
      </c>
    </row>
    <row r="201" spans="1:5" x14ac:dyDescent="0.4">
      <c r="A201" s="1" t="s">
        <v>4</v>
      </c>
      <c r="B201" s="1">
        <v>21.051600000000001</v>
      </c>
      <c r="C201" s="1">
        <v>11.7227</v>
      </c>
      <c r="D201" s="1">
        <v>-0.84462300000000001</v>
      </c>
      <c r="E201" s="1">
        <v>1.175E-2</v>
      </c>
    </row>
    <row r="202" spans="1:5" x14ac:dyDescent="0.4">
      <c r="A202" s="1" t="s">
        <v>150</v>
      </c>
      <c r="B202" s="1">
        <v>22.221</v>
      </c>
      <c r="C202" s="1">
        <v>12.3725</v>
      </c>
      <c r="D202" s="1">
        <v>-0.84478399999999998</v>
      </c>
      <c r="E202" s="1">
        <v>9.6500000000000006E-3</v>
      </c>
    </row>
    <row r="203" spans="1:5" x14ac:dyDescent="0.4">
      <c r="A203" s="1" t="s">
        <v>220</v>
      </c>
      <c r="B203" s="1">
        <v>32.746200000000002</v>
      </c>
      <c r="C203" s="1">
        <v>18.196899999999999</v>
      </c>
      <c r="D203" s="1">
        <v>-0.84763299999999997</v>
      </c>
      <c r="E203" s="1">
        <v>2.5500000000000002E-3</v>
      </c>
    </row>
    <row r="204" spans="1:5" x14ac:dyDescent="0.4">
      <c r="A204" s="1" t="s">
        <v>152</v>
      </c>
      <c r="B204" s="1">
        <v>93.516300000000001</v>
      </c>
      <c r="C204" s="1">
        <v>51.882800000000003</v>
      </c>
      <c r="D204" s="1">
        <v>-0.84996099999999997</v>
      </c>
      <c r="E204" s="1">
        <v>2.2499999999999998E-3</v>
      </c>
    </row>
    <row r="205" spans="1:5" x14ac:dyDescent="0.4">
      <c r="A205" s="1" t="s">
        <v>265</v>
      </c>
      <c r="B205" s="1">
        <v>25.6812</v>
      </c>
      <c r="C205" s="1">
        <v>14.1951</v>
      </c>
      <c r="D205" s="1">
        <v>-0.85531299999999999</v>
      </c>
      <c r="E205" s="1">
        <v>6.0000000000000001E-3</v>
      </c>
    </row>
    <row r="206" spans="1:5" x14ac:dyDescent="0.4">
      <c r="A206" s="1" t="s">
        <v>233</v>
      </c>
      <c r="B206" s="1">
        <v>36.486800000000002</v>
      </c>
      <c r="C206" s="1">
        <v>20.134499999999999</v>
      </c>
      <c r="D206" s="1">
        <v>-0.85770999999999997</v>
      </c>
      <c r="E206" s="1">
        <v>3.3649999999999999E-2</v>
      </c>
    </row>
    <row r="207" spans="1:5" x14ac:dyDescent="0.4">
      <c r="A207" s="1" t="s">
        <v>136</v>
      </c>
      <c r="B207" s="1">
        <v>11.838699999999999</v>
      </c>
      <c r="C207" s="1">
        <v>6.5244200000000001</v>
      </c>
      <c r="D207" s="1">
        <v>-0.85958400000000001</v>
      </c>
      <c r="E207" s="1">
        <v>1.355E-2</v>
      </c>
    </row>
    <row r="208" spans="1:5" x14ac:dyDescent="0.4">
      <c r="A208" s="1" t="s">
        <v>2</v>
      </c>
      <c r="B208" s="1">
        <v>21.763000000000002</v>
      </c>
      <c r="C208" s="1">
        <v>11.713100000000001</v>
      </c>
      <c r="D208" s="1">
        <v>-0.89375700000000002</v>
      </c>
      <c r="E208" s="1">
        <v>1.0200000000000001E-2</v>
      </c>
    </row>
    <row r="209" spans="1:5" x14ac:dyDescent="0.4">
      <c r="A209" s="1" t="s">
        <v>274</v>
      </c>
      <c r="B209" s="1">
        <v>59.528700000000001</v>
      </c>
      <c r="C209" s="1">
        <v>31.994399999999999</v>
      </c>
      <c r="D209" s="1">
        <v>-0.89576500000000003</v>
      </c>
      <c r="E209" s="1">
        <v>1.9349999999999999E-2</v>
      </c>
    </row>
    <row r="210" spans="1:5" x14ac:dyDescent="0.4">
      <c r="A210" s="1" t="s">
        <v>237</v>
      </c>
      <c r="B210" s="1">
        <v>38.841700000000003</v>
      </c>
      <c r="C210" s="1">
        <v>20.770900000000001</v>
      </c>
      <c r="D210" s="1">
        <v>-0.90304099999999998</v>
      </c>
      <c r="E210" s="1">
        <v>3.65E-3</v>
      </c>
    </row>
    <row r="211" spans="1:5" x14ac:dyDescent="0.4">
      <c r="A211" s="1" t="s">
        <v>197</v>
      </c>
      <c r="B211" s="1">
        <v>24.1843</v>
      </c>
      <c r="C211" s="1">
        <v>12.8544</v>
      </c>
      <c r="D211" s="1">
        <v>-0.91180799999999995</v>
      </c>
      <c r="E211" s="1">
        <v>8.9999999999999993E-3</v>
      </c>
    </row>
    <row r="212" spans="1:5" x14ac:dyDescent="0.4">
      <c r="A212" s="1" t="s">
        <v>18</v>
      </c>
      <c r="B212" s="1">
        <v>30.677199999999999</v>
      </c>
      <c r="C212" s="1">
        <v>16.2376</v>
      </c>
      <c r="D212" s="1">
        <v>-0.91782799999999998</v>
      </c>
      <c r="E212" s="1">
        <v>3.4849999999999999E-2</v>
      </c>
    </row>
    <row r="213" spans="1:5" x14ac:dyDescent="0.4">
      <c r="A213" s="1" t="s">
        <v>101</v>
      </c>
      <c r="B213" s="1">
        <v>26.846299999999999</v>
      </c>
      <c r="C213" s="1">
        <v>14.1576</v>
      </c>
      <c r="D213" s="1">
        <v>-0.92314799999999997</v>
      </c>
      <c r="E213" s="1">
        <v>2.0999999999999999E-3</v>
      </c>
    </row>
    <row r="214" spans="1:5" x14ac:dyDescent="0.4">
      <c r="A214" s="1" t="s">
        <v>121</v>
      </c>
      <c r="B214" s="1">
        <v>17.9603</v>
      </c>
      <c r="C214" s="1">
        <v>9.4673800000000004</v>
      </c>
      <c r="D214" s="1">
        <v>-0.92377699999999996</v>
      </c>
      <c r="E214" s="1">
        <v>3.4499999999999999E-3</v>
      </c>
    </row>
    <row r="215" spans="1:5" x14ac:dyDescent="0.4">
      <c r="A215" s="1" t="s">
        <v>45</v>
      </c>
      <c r="B215" s="1">
        <v>42.220700000000001</v>
      </c>
      <c r="C215" s="1">
        <v>22.1143</v>
      </c>
      <c r="D215" s="1">
        <v>-0.93297099999999999</v>
      </c>
      <c r="E215" s="1">
        <v>1.9E-3</v>
      </c>
    </row>
    <row r="216" spans="1:5" x14ac:dyDescent="0.4">
      <c r="A216" s="1" t="s">
        <v>232</v>
      </c>
      <c r="B216" s="1">
        <v>39.908499999999997</v>
      </c>
      <c r="C216" s="1">
        <v>20.8398</v>
      </c>
      <c r="D216" s="1">
        <v>-0.93735599999999997</v>
      </c>
      <c r="E216" s="1">
        <v>6.3499999999999997E-3</v>
      </c>
    </row>
    <row r="217" spans="1:5" x14ac:dyDescent="0.4">
      <c r="A217" s="1" t="s">
        <v>123</v>
      </c>
      <c r="B217" s="1">
        <v>30.429099999999998</v>
      </c>
      <c r="C217" s="1">
        <v>15.837300000000001</v>
      </c>
      <c r="D217" s="1">
        <v>-0.94212099999999999</v>
      </c>
      <c r="E217" s="1">
        <v>6.1500000000000001E-3</v>
      </c>
    </row>
    <row r="218" spans="1:5" x14ac:dyDescent="0.4">
      <c r="A218" s="1" t="s">
        <v>253</v>
      </c>
      <c r="B218" s="1">
        <v>17.427099999999999</v>
      </c>
      <c r="C218" s="1">
        <v>9.0656499999999998</v>
      </c>
      <c r="D218" s="1">
        <v>-0.94285099999999999</v>
      </c>
      <c r="E218" s="1">
        <v>1.3299999999999999E-2</v>
      </c>
    </row>
    <row r="219" spans="1:5" x14ac:dyDescent="0.4">
      <c r="A219" s="1" t="s">
        <v>72</v>
      </c>
      <c r="B219" s="1">
        <v>16.855</v>
      </c>
      <c r="C219" s="1">
        <v>8.7599300000000007</v>
      </c>
      <c r="D219" s="1">
        <v>-0.94418599999999997</v>
      </c>
      <c r="E219" s="1">
        <v>4.15E-3</v>
      </c>
    </row>
    <row r="220" spans="1:5" x14ac:dyDescent="0.4">
      <c r="A220" s="1" t="s">
        <v>20</v>
      </c>
      <c r="B220" s="1">
        <v>25.696000000000002</v>
      </c>
      <c r="C220" s="1">
        <v>13.353</v>
      </c>
      <c r="D220" s="1">
        <v>-0.94438599999999995</v>
      </c>
      <c r="E220" s="1">
        <v>4.15E-3</v>
      </c>
    </row>
    <row r="221" spans="1:5" x14ac:dyDescent="0.4">
      <c r="A221" s="1" t="s">
        <v>135</v>
      </c>
      <c r="B221" s="1">
        <v>44.577599999999997</v>
      </c>
      <c r="C221" s="1">
        <v>23.160699999999999</v>
      </c>
      <c r="D221" s="1">
        <v>-0.94464000000000004</v>
      </c>
      <c r="E221" s="1">
        <v>1.0499999999999999E-3</v>
      </c>
    </row>
    <row r="222" spans="1:5" x14ac:dyDescent="0.4">
      <c r="A222" s="1" t="s">
        <v>47</v>
      </c>
      <c r="B222" s="1">
        <v>14.712400000000001</v>
      </c>
      <c r="C222" s="1">
        <v>7.5740100000000004</v>
      </c>
      <c r="D222" s="1">
        <v>-0.95790399999999998</v>
      </c>
      <c r="E222" s="1">
        <v>2.0199999999999999E-2</v>
      </c>
    </row>
    <row r="223" spans="1:5" x14ac:dyDescent="0.4">
      <c r="A223" s="1" t="s">
        <v>269</v>
      </c>
      <c r="B223" s="1">
        <v>25.1523</v>
      </c>
      <c r="C223" s="1">
        <v>12.885999999999999</v>
      </c>
      <c r="D223" s="1">
        <v>-0.96488300000000005</v>
      </c>
      <c r="E223" s="1">
        <v>1.65E-3</v>
      </c>
    </row>
    <row r="224" spans="1:5" x14ac:dyDescent="0.4">
      <c r="A224" s="1" t="s">
        <v>261</v>
      </c>
      <c r="B224" s="1">
        <v>30.226900000000001</v>
      </c>
      <c r="C224" s="1">
        <v>15.461</v>
      </c>
      <c r="D224" s="1">
        <v>-0.96719699999999997</v>
      </c>
      <c r="E224" s="1">
        <v>1E-3</v>
      </c>
    </row>
    <row r="225" spans="1:5" x14ac:dyDescent="0.4">
      <c r="A225" s="1" t="s">
        <v>173</v>
      </c>
      <c r="B225" s="1">
        <v>19.6998</v>
      </c>
      <c r="C225" s="1">
        <v>10.059200000000001</v>
      </c>
      <c r="D225" s="1">
        <v>-0.96966300000000005</v>
      </c>
      <c r="E225" s="1">
        <v>1.75E-3</v>
      </c>
    </row>
    <row r="226" spans="1:5" x14ac:dyDescent="0.4">
      <c r="A226" s="1" t="s">
        <v>176</v>
      </c>
      <c r="B226" s="1">
        <v>13.180300000000001</v>
      </c>
      <c r="C226" s="1">
        <v>6.70153</v>
      </c>
      <c r="D226" s="1">
        <v>-0.97582500000000005</v>
      </c>
      <c r="E226" s="1">
        <v>4.4400000000000002E-2</v>
      </c>
    </row>
    <row r="227" spans="1:5" x14ac:dyDescent="0.4">
      <c r="A227" s="1" t="s">
        <v>5</v>
      </c>
      <c r="B227" s="1">
        <v>24.274799999999999</v>
      </c>
      <c r="C227" s="1">
        <v>12.3207</v>
      </c>
      <c r="D227" s="1">
        <v>-0.97837099999999999</v>
      </c>
      <c r="E227" s="1">
        <v>1.9E-3</v>
      </c>
    </row>
    <row r="228" spans="1:5" x14ac:dyDescent="0.4">
      <c r="A228" s="1" t="s">
        <v>15</v>
      </c>
      <c r="B228" s="1">
        <v>40.289400000000001</v>
      </c>
      <c r="C228" s="1">
        <v>20.363600000000002</v>
      </c>
      <c r="D228" s="1">
        <v>-0.98440899999999998</v>
      </c>
      <c r="E228" s="1">
        <v>2.5000000000000001E-4</v>
      </c>
    </row>
    <row r="229" spans="1:5" x14ac:dyDescent="0.4">
      <c r="A229" s="1" t="s">
        <v>153</v>
      </c>
      <c r="B229" s="1">
        <v>44.185699999999997</v>
      </c>
      <c r="C229" s="1">
        <v>22.328399999999998</v>
      </c>
      <c r="D229" s="1">
        <v>-0.98469899999999999</v>
      </c>
      <c r="E229" s="1">
        <v>1.8E-3</v>
      </c>
    </row>
    <row r="230" spans="1:5" x14ac:dyDescent="0.4">
      <c r="A230" s="1" t="s">
        <v>77</v>
      </c>
      <c r="B230" s="1">
        <v>10.0649</v>
      </c>
      <c r="C230" s="1">
        <v>5.0823799999999997</v>
      </c>
      <c r="D230" s="1">
        <v>-0.98575299999999999</v>
      </c>
      <c r="E230" s="1">
        <v>6.45E-3</v>
      </c>
    </row>
    <row r="231" spans="1:5" x14ac:dyDescent="0.4">
      <c r="A231" s="1" t="s">
        <v>167</v>
      </c>
      <c r="B231" s="1">
        <v>22.7118</v>
      </c>
      <c r="C231" s="1">
        <v>11.425700000000001</v>
      </c>
      <c r="D231" s="1">
        <v>-0.99116400000000004</v>
      </c>
      <c r="E231" s="1">
        <v>2.2000000000000001E-3</v>
      </c>
    </row>
    <row r="232" spans="1:5" x14ac:dyDescent="0.4">
      <c r="A232" s="1" t="s">
        <v>81</v>
      </c>
      <c r="B232" s="1">
        <v>9.33385</v>
      </c>
      <c r="C232" s="1">
        <v>4.6071400000000002</v>
      </c>
      <c r="D232" s="1">
        <v>-1.0185999999999999</v>
      </c>
      <c r="E232" s="1">
        <v>1.5049999999999999E-2</v>
      </c>
    </row>
    <row r="233" spans="1:5" x14ac:dyDescent="0.4">
      <c r="A233" s="1" t="s">
        <v>22</v>
      </c>
      <c r="B233" s="1">
        <v>33.294899999999998</v>
      </c>
      <c r="C233" s="1">
        <v>16.269600000000001</v>
      </c>
      <c r="D233" s="1">
        <v>-1.03312</v>
      </c>
      <c r="E233" s="1">
        <v>1.65E-3</v>
      </c>
    </row>
    <row r="234" spans="1:5" x14ac:dyDescent="0.4">
      <c r="A234" s="1" t="s">
        <v>3</v>
      </c>
      <c r="B234" s="1">
        <v>40.389200000000002</v>
      </c>
      <c r="C234" s="1">
        <v>19.532399999999999</v>
      </c>
      <c r="D234" s="1">
        <v>-1.0481</v>
      </c>
      <c r="E234" s="1">
        <v>4.4999999999999999E-4</v>
      </c>
    </row>
    <row r="235" spans="1:5" x14ac:dyDescent="0.4">
      <c r="A235" s="1" t="s">
        <v>110</v>
      </c>
      <c r="B235" s="1">
        <v>43.510899999999999</v>
      </c>
      <c r="C235" s="1">
        <v>20.9589</v>
      </c>
      <c r="D235" s="1">
        <v>-1.0538099999999999</v>
      </c>
      <c r="E235" s="1">
        <v>4.0000000000000002E-4</v>
      </c>
    </row>
    <row r="236" spans="1:5" x14ac:dyDescent="0.4">
      <c r="A236" s="1" t="s">
        <v>155</v>
      </c>
      <c r="B236" s="1">
        <v>7.5623800000000001</v>
      </c>
      <c r="C236" s="1">
        <v>3.6335999999999999</v>
      </c>
      <c r="D236" s="1">
        <v>-1.0574399999999999</v>
      </c>
      <c r="E236" s="1">
        <v>6.3499999999999997E-3</v>
      </c>
    </row>
    <row r="237" spans="1:5" x14ac:dyDescent="0.4">
      <c r="A237" s="1" t="s">
        <v>216</v>
      </c>
      <c r="B237" s="1">
        <v>23.336200000000002</v>
      </c>
      <c r="C237" s="1">
        <v>11.170500000000001</v>
      </c>
      <c r="D237" s="1">
        <v>-1.06288</v>
      </c>
      <c r="E237" s="1">
        <v>5.2500000000000003E-3</v>
      </c>
    </row>
    <row r="238" spans="1:5" x14ac:dyDescent="0.4">
      <c r="A238" s="1" t="s">
        <v>25</v>
      </c>
      <c r="B238" s="1">
        <v>38.2485</v>
      </c>
      <c r="C238" s="1">
        <v>18.212599999999998</v>
      </c>
      <c r="D238" s="1">
        <v>-1.07047</v>
      </c>
      <c r="E238" s="1">
        <v>8.0000000000000004E-4</v>
      </c>
    </row>
    <row r="239" spans="1:5" x14ac:dyDescent="0.4">
      <c r="A239" s="1" t="s">
        <v>91</v>
      </c>
      <c r="B239" s="1">
        <v>44.118099999999998</v>
      </c>
      <c r="C239" s="1">
        <v>20.8385</v>
      </c>
      <c r="D239" s="1">
        <v>-1.08212</v>
      </c>
      <c r="E239" s="1">
        <v>1.4999999999999999E-4</v>
      </c>
    </row>
    <row r="240" spans="1:5" x14ac:dyDescent="0.4">
      <c r="A240" s="1" t="s">
        <v>52</v>
      </c>
      <c r="B240" s="1">
        <v>35.0794</v>
      </c>
      <c r="C240" s="1">
        <v>16.555800000000001</v>
      </c>
      <c r="D240" s="1">
        <v>-1.08328</v>
      </c>
      <c r="E240" s="1">
        <v>1.15E-3</v>
      </c>
    </row>
    <row r="241" spans="1:5" x14ac:dyDescent="0.4">
      <c r="A241" s="1" t="s">
        <v>8</v>
      </c>
      <c r="B241" s="1">
        <v>26.979099999999999</v>
      </c>
      <c r="C241" s="1">
        <v>12.682399999999999</v>
      </c>
      <c r="D241" s="1">
        <v>-1.0890200000000001</v>
      </c>
      <c r="E241" s="1">
        <v>1.6000000000000001E-3</v>
      </c>
    </row>
    <row r="242" spans="1:5" x14ac:dyDescent="0.4">
      <c r="A242" s="1" t="s">
        <v>151</v>
      </c>
      <c r="B242" s="1">
        <v>44.5471</v>
      </c>
      <c r="C242" s="1">
        <v>20.904800000000002</v>
      </c>
      <c r="D242" s="1">
        <v>-1.0914999999999999</v>
      </c>
      <c r="E242" s="1">
        <v>3.5E-4</v>
      </c>
    </row>
    <row r="243" spans="1:5" x14ac:dyDescent="0.4">
      <c r="A243" s="1" t="s">
        <v>43</v>
      </c>
      <c r="B243" s="1">
        <v>15.4923</v>
      </c>
      <c r="C243" s="1">
        <v>7.2202400000000004</v>
      </c>
      <c r="D243" s="1">
        <v>-1.1014299999999999</v>
      </c>
      <c r="E243" s="1">
        <v>2.5999999999999999E-3</v>
      </c>
    </row>
    <row r="244" spans="1:5" x14ac:dyDescent="0.4">
      <c r="A244" s="1" t="s">
        <v>248</v>
      </c>
      <c r="B244" s="1">
        <v>7.9708199999999998</v>
      </c>
      <c r="C244" s="1">
        <v>3.7023199999999998</v>
      </c>
      <c r="D244" s="1">
        <v>-1.1063000000000001</v>
      </c>
      <c r="E244" s="1">
        <v>1.405E-2</v>
      </c>
    </row>
    <row r="245" spans="1:5" x14ac:dyDescent="0.4">
      <c r="A245" s="1" t="s">
        <v>28</v>
      </c>
      <c r="B245" s="1">
        <v>32.264600000000002</v>
      </c>
      <c r="C245" s="1">
        <v>14.9382</v>
      </c>
      <c r="D245" s="1">
        <v>-1.1109500000000001</v>
      </c>
      <c r="E245" s="1">
        <v>1.1000000000000001E-3</v>
      </c>
    </row>
    <row r="246" spans="1:5" x14ac:dyDescent="0.4">
      <c r="A246" s="1" t="s">
        <v>29</v>
      </c>
      <c r="B246" s="1">
        <v>23.0441</v>
      </c>
      <c r="C246" s="1">
        <v>10.566000000000001</v>
      </c>
      <c r="D246" s="1">
        <v>-1.12496</v>
      </c>
      <c r="E246" s="1">
        <v>8.2500000000000004E-3</v>
      </c>
    </row>
    <row r="247" spans="1:5" x14ac:dyDescent="0.4">
      <c r="A247" s="1" t="s">
        <v>118</v>
      </c>
      <c r="B247" s="1">
        <v>17.710799999999999</v>
      </c>
      <c r="C247" s="1">
        <v>8.0019500000000008</v>
      </c>
      <c r="D247" s="1">
        <v>-1.14621</v>
      </c>
      <c r="E247" s="1">
        <v>1.5E-3</v>
      </c>
    </row>
    <row r="248" spans="1:5" x14ac:dyDescent="0.4">
      <c r="A248" s="1" t="s">
        <v>201</v>
      </c>
      <c r="B248" s="1">
        <v>12.455500000000001</v>
      </c>
      <c r="C248" s="1">
        <v>5.5480400000000003</v>
      </c>
      <c r="D248" s="1">
        <v>-1.16673</v>
      </c>
      <c r="E248" s="1">
        <v>7.3000000000000001E-3</v>
      </c>
    </row>
    <row r="249" spans="1:5" x14ac:dyDescent="0.4">
      <c r="A249" s="1" t="s">
        <v>169</v>
      </c>
      <c r="B249" s="1">
        <v>15.7277</v>
      </c>
      <c r="C249" s="1">
        <v>6.9816399999999996</v>
      </c>
      <c r="D249" s="1">
        <v>-1.17167</v>
      </c>
      <c r="E249" s="1">
        <v>4.5999999999999999E-3</v>
      </c>
    </row>
    <row r="250" spans="1:5" x14ac:dyDescent="0.4">
      <c r="A250" s="1" t="s">
        <v>271</v>
      </c>
      <c r="B250" s="1">
        <v>84.503</v>
      </c>
      <c r="C250" s="1">
        <v>37.482100000000003</v>
      </c>
      <c r="D250" s="1">
        <v>-1.1728000000000001</v>
      </c>
      <c r="E250" s="4">
        <v>5.0000000000000002E-5</v>
      </c>
    </row>
    <row r="251" spans="1:5" x14ac:dyDescent="0.4">
      <c r="A251" s="1" t="s">
        <v>219</v>
      </c>
      <c r="B251" s="1">
        <v>33.752099999999999</v>
      </c>
      <c r="C251" s="1">
        <v>14.8185</v>
      </c>
      <c r="D251" s="1">
        <v>-1.1875800000000001</v>
      </c>
      <c r="E251" s="1">
        <v>1.4999999999999999E-4</v>
      </c>
    </row>
    <row r="252" spans="1:5" x14ac:dyDescent="0.4">
      <c r="A252" s="1" t="s">
        <v>212</v>
      </c>
      <c r="B252" s="1">
        <v>14.3949</v>
      </c>
      <c r="C252" s="1">
        <v>6.31942</v>
      </c>
      <c r="D252" s="1">
        <v>-1.1876899999999999</v>
      </c>
      <c r="E252" s="1">
        <v>7.7000000000000002E-3</v>
      </c>
    </row>
    <row r="253" spans="1:5" x14ac:dyDescent="0.4">
      <c r="A253" s="1" t="s">
        <v>181</v>
      </c>
      <c r="B253" s="1">
        <v>46.326000000000001</v>
      </c>
      <c r="C253" s="1">
        <v>20.293500000000002</v>
      </c>
      <c r="D253" s="1">
        <v>-1.1908000000000001</v>
      </c>
      <c r="E253" s="1">
        <v>7.5500000000000003E-3</v>
      </c>
    </row>
    <row r="254" spans="1:5" x14ac:dyDescent="0.4">
      <c r="A254" s="1" t="s">
        <v>224</v>
      </c>
      <c r="B254" s="1">
        <v>29.7821</v>
      </c>
      <c r="C254" s="1">
        <v>13.0143</v>
      </c>
      <c r="D254" s="1">
        <v>-1.19435</v>
      </c>
      <c r="E254" s="1">
        <v>5.9999999999999995E-4</v>
      </c>
    </row>
    <row r="255" spans="1:5" x14ac:dyDescent="0.4">
      <c r="A255" s="1" t="s">
        <v>55</v>
      </c>
      <c r="B255" s="1">
        <v>65.644300000000001</v>
      </c>
      <c r="C255" s="1">
        <v>28.657699999999998</v>
      </c>
      <c r="D255" s="1">
        <v>-1.1957500000000001</v>
      </c>
      <c r="E255" s="4">
        <v>5.0000000000000002E-5</v>
      </c>
    </row>
    <row r="256" spans="1:5" x14ac:dyDescent="0.4">
      <c r="A256" s="1" t="s">
        <v>179</v>
      </c>
      <c r="B256" s="1">
        <v>17.486799999999999</v>
      </c>
      <c r="C256" s="1">
        <v>7.6177200000000003</v>
      </c>
      <c r="D256" s="1">
        <v>-1.1988399999999999</v>
      </c>
      <c r="E256" s="1">
        <v>6.9999999999999999E-4</v>
      </c>
    </row>
    <row r="257" spans="1:5" x14ac:dyDescent="0.4">
      <c r="A257" s="1" t="s">
        <v>67</v>
      </c>
      <c r="B257" s="1">
        <v>12.6708</v>
      </c>
      <c r="C257" s="1">
        <v>5.5023400000000002</v>
      </c>
      <c r="D257" s="1">
        <v>-1.2034</v>
      </c>
      <c r="E257" s="1">
        <v>2.8E-3</v>
      </c>
    </row>
    <row r="258" spans="1:5" x14ac:dyDescent="0.4">
      <c r="A258" s="1" t="s">
        <v>10</v>
      </c>
      <c r="B258" s="1">
        <v>23.878900000000002</v>
      </c>
      <c r="C258" s="1">
        <v>10.251200000000001</v>
      </c>
      <c r="D258" s="1">
        <v>-1.21994</v>
      </c>
      <c r="E258" s="1">
        <v>1.75E-3</v>
      </c>
    </row>
    <row r="259" spans="1:5" x14ac:dyDescent="0.4">
      <c r="A259" s="1" t="s">
        <v>16</v>
      </c>
      <c r="B259" s="1">
        <v>21.878299999999999</v>
      </c>
      <c r="C259" s="1">
        <v>9.39086</v>
      </c>
      <c r="D259" s="1">
        <v>-1.22017</v>
      </c>
      <c r="E259" s="1">
        <v>2.15E-3</v>
      </c>
    </row>
    <row r="260" spans="1:5" x14ac:dyDescent="0.4">
      <c r="A260" s="1" t="s">
        <v>185</v>
      </c>
      <c r="B260" s="1">
        <v>47.668500000000002</v>
      </c>
      <c r="C260" s="1">
        <v>20.382100000000001</v>
      </c>
      <c r="D260" s="1">
        <v>-1.22573</v>
      </c>
      <c r="E260" s="1">
        <v>2.9999999999999997E-4</v>
      </c>
    </row>
    <row r="261" spans="1:5" x14ac:dyDescent="0.4">
      <c r="A261" s="1" t="s">
        <v>137</v>
      </c>
      <c r="B261" s="1">
        <v>20.079499999999999</v>
      </c>
      <c r="C261" s="1">
        <v>8.4334500000000006</v>
      </c>
      <c r="D261" s="1">
        <v>-1.25153</v>
      </c>
      <c r="E261" s="1">
        <v>5.5000000000000003E-4</v>
      </c>
    </row>
    <row r="262" spans="1:5" x14ac:dyDescent="0.4">
      <c r="A262" s="1" t="s">
        <v>214</v>
      </c>
      <c r="B262" s="1">
        <v>20.149100000000001</v>
      </c>
      <c r="C262" s="1">
        <v>8.4570699999999999</v>
      </c>
      <c r="D262" s="1">
        <v>-1.25248</v>
      </c>
      <c r="E262" s="1">
        <v>1.4999999999999999E-4</v>
      </c>
    </row>
    <row r="263" spans="1:5" x14ac:dyDescent="0.4">
      <c r="A263" s="1" t="s">
        <v>262</v>
      </c>
      <c r="B263" s="1">
        <v>32.218600000000002</v>
      </c>
      <c r="C263" s="1">
        <v>13.177099999999999</v>
      </c>
      <c r="D263" s="1">
        <v>-1.28986</v>
      </c>
      <c r="E263" s="4">
        <v>5.0000000000000002E-5</v>
      </c>
    </row>
    <row r="264" spans="1:5" x14ac:dyDescent="0.4">
      <c r="A264" s="1" t="s">
        <v>133</v>
      </c>
      <c r="B264" s="1">
        <v>10.468999999999999</v>
      </c>
      <c r="C264" s="1">
        <v>4.2260900000000001</v>
      </c>
      <c r="D264" s="1">
        <v>-1.3087299999999999</v>
      </c>
      <c r="E264" s="1">
        <v>5.4999999999999997E-3</v>
      </c>
    </row>
    <row r="265" spans="1:5" x14ac:dyDescent="0.4">
      <c r="A265" s="1" t="s">
        <v>113</v>
      </c>
      <c r="B265" s="1">
        <v>14.223000000000001</v>
      </c>
      <c r="C265" s="1">
        <v>5.7385299999999999</v>
      </c>
      <c r="D265" s="1">
        <v>-1.3094699999999999</v>
      </c>
      <c r="E265" s="4">
        <v>5.0000000000000002E-5</v>
      </c>
    </row>
    <row r="266" spans="1:5" x14ac:dyDescent="0.4">
      <c r="A266" s="1" t="s">
        <v>184</v>
      </c>
      <c r="B266" s="1">
        <v>14.835699999999999</v>
      </c>
      <c r="C266" s="1">
        <v>5.6977099999999998</v>
      </c>
      <c r="D266" s="1">
        <v>-1.38062</v>
      </c>
      <c r="E266" s="1">
        <v>8.9999999999999998E-4</v>
      </c>
    </row>
    <row r="267" spans="1:5" x14ac:dyDescent="0.4">
      <c r="A267" s="1" t="s">
        <v>97</v>
      </c>
      <c r="B267" s="1">
        <v>34.133099999999999</v>
      </c>
      <c r="C267" s="1">
        <v>13.0199</v>
      </c>
      <c r="D267" s="1">
        <v>-1.39045</v>
      </c>
      <c r="E267" s="1">
        <v>2.0000000000000001E-4</v>
      </c>
    </row>
    <row r="268" spans="1:5" x14ac:dyDescent="0.4">
      <c r="A268" s="1" t="s">
        <v>146</v>
      </c>
      <c r="B268" s="1">
        <v>13.2302</v>
      </c>
      <c r="C268" s="1">
        <v>4.93912</v>
      </c>
      <c r="D268" s="1">
        <v>-1.4215100000000001</v>
      </c>
      <c r="E268" s="1">
        <v>3.3999999999999998E-3</v>
      </c>
    </row>
    <row r="269" spans="1:5" x14ac:dyDescent="0.4">
      <c r="A269" s="1" t="s">
        <v>258</v>
      </c>
      <c r="B269" s="1">
        <v>17.831600000000002</v>
      </c>
      <c r="C269" s="1">
        <v>6.6025</v>
      </c>
      <c r="D269" s="1">
        <v>-1.4333499999999999</v>
      </c>
      <c r="E269" s="1">
        <v>1.25E-3</v>
      </c>
    </row>
    <row r="270" spans="1:5" x14ac:dyDescent="0.4">
      <c r="A270" s="1" t="s">
        <v>13</v>
      </c>
      <c r="B270" s="1">
        <v>46.682200000000002</v>
      </c>
      <c r="C270" s="1">
        <v>15.811500000000001</v>
      </c>
      <c r="D270" s="1">
        <v>-1.5619000000000001</v>
      </c>
      <c r="E270" s="4">
        <v>5.0000000000000002E-5</v>
      </c>
    </row>
    <row r="271" spans="1:5" x14ac:dyDescent="0.4">
      <c r="A271" s="1" t="s">
        <v>19</v>
      </c>
      <c r="B271" s="1">
        <v>24.999099999999999</v>
      </c>
      <c r="C271" s="1">
        <v>7.9177799999999996</v>
      </c>
      <c r="D271" s="1">
        <v>-1.6587099999999999</v>
      </c>
      <c r="E271" s="1">
        <v>1E-4</v>
      </c>
    </row>
    <row r="272" spans="1:5" x14ac:dyDescent="0.4">
      <c r="A272" s="1" t="s">
        <v>68</v>
      </c>
      <c r="B272" s="1">
        <v>14.6577</v>
      </c>
      <c r="C272" s="1">
        <v>4.5080200000000001</v>
      </c>
      <c r="D272" s="1">
        <v>-1.70109</v>
      </c>
      <c r="E272" s="1">
        <v>7.3000000000000001E-3</v>
      </c>
    </row>
    <row r="273" spans="1:5" x14ac:dyDescent="0.4">
      <c r="A273" s="1" t="s">
        <v>140</v>
      </c>
      <c r="B273" s="1">
        <v>6.7246699999999997</v>
      </c>
      <c r="C273" s="1">
        <v>2.0467</v>
      </c>
      <c r="D273" s="1">
        <v>-1.7161599999999999</v>
      </c>
      <c r="E273" s="1">
        <v>5.5000000000000003E-4</v>
      </c>
    </row>
    <row r="274" spans="1:5" x14ac:dyDescent="0.4">
      <c r="A274" s="1" t="s">
        <v>246</v>
      </c>
      <c r="B274" s="1">
        <v>75.388099999999994</v>
      </c>
      <c r="C274" s="1">
        <v>18.6312</v>
      </c>
      <c r="D274" s="1">
        <v>-2.01661</v>
      </c>
      <c r="E274" s="4">
        <v>5.0000000000000002E-5</v>
      </c>
    </row>
    <row r="275" spans="1:5" x14ac:dyDescent="0.4">
      <c r="A275" s="1" t="s">
        <v>35</v>
      </c>
      <c r="B275" s="1">
        <v>11.388299999999999</v>
      </c>
      <c r="C275" s="1">
        <v>2.7425099999999998</v>
      </c>
      <c r="D275" s="1">
        <v>-2.0539900000000002</v>
      </c>
      <c r="E275" s="4">
        <v>5.0000000000000002E-5</v>
      </c>
    </row>
    <row r="276" spans="1:5" x14ac:dyDescent="0.4">
      <c r="A276" s="1" t="s">
        <v>147</v>
      </c>
      <c r="B276" s="1">
        <v>17.479099999999999</v>
      </c>
      <c r="C276" s="1">
        <v>4.0003500000000001</v>
      </c>
      <c r="D276" s="1">
        <v>-2.1274299999999999</v>
      </c>
      <c r="E276" s="1">
        <v>2.9999999999999997E-4</v>
      </c>
    </row>
    <row r="277" spans="1:5" x14ac:dyDescent="0.4">
      <c r="A277" s="1" t="s">
        <v>36</v>
      </c>
      <c r="B277" s="1">
        <v>54.986199999999997</v>
      </c>
      <c r="C277" s="1">
        <v>11.947800000000001</v>
      </c>
      <c r="D277" s="1">
        <v>-2.2023199999999998</v>
      </c>
      <c r="E277" s="4">
        <v>5.0000000000000002E-5</v>
      </c>
    </row>
  </sheetData>
  <sortState ref="A3:E277">
    <sortCondition ref="D2"/>
  </sortState>
  <phoneticPr fontId="3" type="noConversion"/>
  <conditionalFormatting sqref="E278:E1046672 A2:A27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30T00:20:28Z</dcterms:modified>
</cp:coreProperties>
</file>